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R\OneDrive\桌面\韩瑞chordoma sc\20220813chsc正式版\"/>
    </mc:Choice>
  </mc:AlternateContent>
  <xr:revisionPtr revIDLastSave="0" documentId="13_ncr:1_{E4AE3B75-E78E-4E6E-AE37-B316748C6F7A}" xr6:coauthVersionLast="47" xr6:coauthVersionMax="47" xr10:uidLastSave="{00000000-0000-0000-0000-000000000000}"/>
  <bookViews>
    <workbookView xWindow="12690" yWindow="1970" windowWidth="5000" windowHeight="2800" xr2:uid="{B3C4DC67-A76B-434D-B00C-7358862D4C9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30" uniqueCount="1944">
  <si>
    <t>Cluster</t>
  </si>
  <si>
    <t>Inferred Annotation</t>
  </si>
  <si>
    <t>Sample</t>
    <phoneticPr fontId="3" type="noConversion"/>
  </si>
  <si>
    <t>Genes 1-10</t>
  </si>
  <si>
    <t>Genes 11-20</t>
  </si>
  <si>
    <t>Genes 21-30</t>
  </si>
  <si>
    <t>Genes 31-40</t>
  </si>
  <si>
    <t>Genes 41-50</t>
  </si>
  <si>
    <t>Genes 51-60</t>
    <phoneticPr fontId="3" type="noConversion"/>
  </si>
  <si>
    <t>Genes 61-70</t>
    <phoneticPr fontId="3" type="noConversion"/>
  </si>
  <si>
    <t>Genes 71-80</t>
    <phoneticPr fontId="3" type="noConversion"/>
  </si>
  <si>
    <t>Genes 81-90</t>
    <phoneticPr fontId="3" type="noConversion"/>
  </si>
  <si>
    <t>Genes 91-100</t>
    <phoneticPr fontId="3" type="noConversion"/>
  </si>
  <si>
    <t>RIBOSOME </t>
  </si>
  <si>
    <t>sample1_17</t>
  </si>
  <si>
    <t>RPS8</t>
  </si>
  <si>
    <t>RPL5</t>
  </si>
  <si>
    <t>RPS6</t>
  </si>
  <si>
    <t>RPL31</t>
  </si>
  <si>
    <t>RPL26</t>
  </si>
  <si>
    <t>RPS23</t>
  </si>
  <si>
    <t>RPL30</t>
  </si>
  <si>
    <t>RPL13</t>
  </si>
  <si>
    <t>RPS3</t>
  </si>
  <si>
    <t>RPL9</t>
  </si>
  <si>
    <t>RPL23A</t>
  </si>
  <si>
    <t>RPS13</t>
  </si>
  <si>
    <t>RPS25</t>
  </si>
  <si>
    <t>RPL7A</t>
  </si>
  <si>
    <t>RPS14</t>
  </si>
  <si>
    <t>RPS12</t>
  </si>
  <si>
    <t>RPS3A</t>
  </si>
  <si>
    <t>RPS20</t>
  </si>
  <si>
    <t>RPL19</t>
  </si>
  <si>
    <t>RPS18</t>
  </si>
  <si>
    <t>RPS2</t>
  </si>
  <si>
    <t>RPS27</t>
  </si>
  <si>
    <t>RPS4X</t>
  </si>
  <si>
    <t>RPL35A</t>
  </si>
  <si>
    <t>RPL10A</t>
  </si>
  <si>
    <t>ZFAS1</t>
  </si>
  <si>
    <t>EEF1B2</t>
  </si>
  <si>
    <t>RPL11</t>
  </si>
  <si>
    <t>RPL10</t>
  </si>
  <si>
    <t>RPL7</t>
  </si>
  <si>
    <t>RPL12</t>
  </si>
  <si>
    <t>RPL17</t>
  </si>
  <si>
    <t>RPL24</t>
  </si>
  <si>
    <t>RPS10</t>
  </si>
  <si>
    <t>RPS15A</t>
  </si>
  <si>
    <t>RPS27A</t>
  </si>
  <si>
    <t>RPL34</t>
  </si>
  <si>
    <t>RPL22</t>
  </si>
  <si>
    <t>RPS16</t>
  </si>
  <si>
    <t>EEF1A1</t>
  </si>
  <si>
    <t>RPL37A</t>
  </si>
  <si>
    <t>TPT1</t>
  </si>
  <si>
    <t>RPS29</t>
  </si>
  <si>
    <t>RPS7</t>
  </si>
  <si>
    <t>RPL39</t>
  </si>
  <si>
    <t>RPL4</t>
  </si>
  <si>
    <t>RPL21</t>
  </si>
  <si>
    <t>RPL6</t>
  </si>
  <si>
    <t>RPLP0</t>
  </si>
  <si>
    <t>RPL23</t>
  </si>
  <si>
    <t>RPS5</t>
  </si>
  <si>
    <t>RPL41</t>
  </si>
  <si>
    <t>RPS28</t>
  </si>
  <si>
    <t>NACA</t>
  </si>
  <si>
    <t>RPL38</t>
  </si>
  <si>
    <t>RPL8</t>
  </si>
  <si>
    <t>RPL3</t>
  </si>
  <si>
    <t>RPL36A</t>
  </si>
  <si>
    <t>RPL18</t>
  </si>
  <si>
    <t>RPS17</t>
  </si>
  <si>
    <t>RPL37</t>
  </si>
  <si>
    <t>RPS9</t>
  </si>
  <si>
    <t>RPS19</t>
  </si>
  <si>
    <t>RPS21</t>
  </si>
  <si>
    <t>NOP53</t>
  </si>
  <si>
    <t>RPL35</t>
  </si>
  <si>
    <t>RPLP2</t>
  </si>
  <si>
    <t>RPL28</t>
  </si>
  <si>
    <t>RPS24</t>
  </si>
  <si>
    <t>RPL36</t>
  </si>
  <si>
    <t>FAU</t>
  </si>
  <si>
    <t>RACK1</t>
  </si>
  <si>
    <t>RPL27</t>
  </si>
  <si>
    <t>RPS4Y1</t>
  </si>
  <si>
    <t>RPL18A</t>
  </si>
  <si>
    <t>RPL27A</t>
  </si>
  <si>
    <t>PFDN5</t>
  </si>
  <si>
    <t>TOMM7</t>
  </si>
  <si>
    <t>EEF1D</t>
  </si>
  <si>
    <t>RPS15</t>
  </si>
  <si>
    <t>EIF3H</t>
  </si>
  <si>
    <t>SNHG8</t>
  </si>
  <si>
    <t>EIF3E</t>
  </si>
  <si>
    <t>RPS11</t>
  </si>
  <si>
    <t>RPL15</t>
  </si>
  <si>
    <t>EIF3L</t>
  </si>
  <si>
    <t>STON1-GTF2A1L</t>
  </si>
  <si>
    <t>RPL14</t>
  </si>
  <si>
    <t>RPLP1</t>
  </si>
  <si>
    <t>UQCRH</t>
  </si>
  <si>
    <t>UQCRB</t>
  </si>
  <si>
    <t>HNRNPA1</t>
  </si>
  <si>
    <t>RPL13A</t>
  </si>
  <si>
    <t>COMMD6</t>
  </si>
  <si>
    <t>BTF3</t>
  </si>
  <si>
    <t>EPB41L4A-AS1</t>
  </si>
  <si>
    <t>RPL29</t>
  </si>
  <si>
    <t>EEF2</t>
  </si>
  <si>
    <t>SLC25A6</t>
  </si>
  <si>
    <t>RPL32</t>
  </si>
  <si>
    <t>sample4_15</t>
  </si>
  <si>
    <t>RPSA</t>
  </si>
  <si>
    <t>EIF4B</t>
  </si>
  <si>
    <t>ATP5MC2</t>
  </si>
  <si>
    <t>HINT1</t>
  </si>
  <si>
    <t>RPL36AL</t>
  </si>
  <si>
    <t>ALKBH7</t>
  </si>
  <si>
    <t>NPM1</t>
  </si>
  <si>
    <t>sample6_3</t>
  </si>
  <si>
    <t>RPS26</t>
  </si>
  <si>
    <t>UBA52</t>
  </si>
  <si>
    <t>NSA2</t>
  </si>
  <si>
    <t>C12orf57</t>
  </si>
  <si>
    <t>sample2_6</t>
  </si>
  <si>
    <t>NDUFA4L2</t>
  </si>
  <si>
    <t>RSL24D1</t>
  </si>
  <si>
    <t>COX7A2L</t>
  </si>
  <si>
    <t>MT1G</t>
  </si>
  <si>
    <t>EIF3F</t>
  </si>
  <si>
    <t>TOMM20</t>
  </si>
  <si>
    <t>sample3_13</t>
  </si>
  <si>
    <t>KRT13</t>
  </si>
  <si>
    <t>SNHG7</t>
  </si>
  <si>
    <t>SEC11A</t>
  </si>
  <si>
    <t>MZT2B</t>
  </si>
  <si>
    <t>GAPDH</t>
  </si>
  <si>
    <t>sample5_9</t>
  </si>
  <si>
    <t>COX7C</t>
  </si>
  <si>
    <t>RSL1D1</t>
  </si>
  <si>
    <t>RGS10</t>
  </si>
  <si>
    <t>IGBP1</t>
  </si>
  <si>
    <t>IL18</t>
  </si>
  <si>
    <t>EIF1</t>
  </si>
  <si>
    <t>TBCA</t>
  </si>
  <si>
    <t>CIRBP</t>
  </si>
  <si>
    <t>PLP2</t>
  </si>
  <si>
    <t>NDUFV3</t>
  </si>
  <si>
    <t>FABP5</t>
  </si>
  <si>
    <t>OXIDATIVE PHOSPHORYLATION</t>
  </si>
  <si>
    <t>sample3_11</t>
  </si>
  <si>
    <t>BEX3</t>
  </si>
  <si>
    <t>SNCG</t>
  </si>
  <si>
    <t>EXOC1L</t>
  </si>
  <si>
    <t>SDHB</t>
  </si>
  <si>
    <t>C19orf33</t>
  </si>
  <si>
    <t>STAU2</t>
  </si>
  <si>
    <t>VAMP5</t>
  </si>
  <si>
    <t>MTURN</t>
  </si>
  <si>
    <t>DUSP23</t>
  </si>
  <si>
    <t>MINOS1</t>
  </si>
  <si>
    <t>POLR2L</t>
  </si>
  <si>
    <t>PLAC9</t>
  </si>
  <si>
    <t>GYG1</t>
  </si>
  <si>
    <t>AC027644.3</t>
  </si>
  <si>
    <t>RNF7</t>
  </si>
  <si>
    <t>SELENOW</t>
  </si>
  <si>
    <t>LINC00525</t>
  </si>
  <si>
    <t>ISCU</t>
  </si>
  <si>
    <t>GTF2A2</t>
  </si>
  <si>
    <t>NDUFC1</t>
  </si>
  <si>
    <t>IFT57</t>
  </si>
  <si>
    <t>TP53TG1</t>
  </si>
  <si>
    <t>SNRPN</t>
  </si>
  <si>
    <t>NAA38</t>
  </si>
  <si>
    <t>ADIRF</t>
  </si>
  <si>
    <t>UQCR11</t>
  </si>
  <si>
    <t>ITGB1BP1</t>
  </si>
  <si>
    <t>ARPC2</t>
  </si>
  <si>
    <t>COPZ2</t>
  </si>
  <si>
    <t>GYPC</t>
  </si>
  <si>
    <t>GUK1</t>
  </si>
  <si>
    <t>HPCAL1</t>
  </si>
  <si>
    <t>MIEN1</t>
  </si>
  <si>
    <t>NDUFAF8</t>
  </si>
  <si>
    <t>FAM89A</t>
  </si>
  <si>
    <t>PTPRN2</t>
  </si>
  <si>
    <t>CARD16</t>
  </si>
  <si>
    <t>ATP5F1E</t>
  </si>
  <si>
    <t>HOPX</t>
  </si>
  <si>
    <t>AKR1B10</t>
  </si>
  <si>
    <t>GABARAPL2</t>
  </si>
  <si>
    <t>FUNDC2</t>
  </si>
  <si>
    <t>MCUB</t>
  </si>
  <si>
    <t>SMIM19</t>
  </si>
  <si>
    <t>BEX2</t>
  </si>
  <si>
    <t>POLR2F</t>
  </si>
  <si>
    <t>BCL7C</t>
  </si>
  <si>
    <t>FNDC4</t>
  </si>
  <si>
    <t>MTLN</t>
  </si>
  <si>
    <t>TMEM106C</t>
  </si>
  <si>
    <t>POLE4</t>
  </si>
  <si>
    <t>MSRB2</t>
  </si>
  <si>
    <t>AC100810.1</t>
  </si>
  <si>
    <t>ATP5MG</t>
  </si>
  <si>
    <t>COX20</t>
  </si>
  <si>
    <t>LGALS3</t>
  </si>
  <si>
    <t>RAB4A</t>
  </si>
  <si>
    <t>BRI3</t>
  </si>
  <si>
    <t>SMDT1</t>
  </si>
  <si>
    <t>LINC00623</t>
  </si>
  <si>
    <t>SVIP</t>
  </si>
  <si>
    <t>TMA7</t>
  </si>
  <si>
    <t>CSTB</t>
  </si>
  <si>
    <t>TMEM219</t>
  </si>
  <si>
    <t>COX17</t>
  </si>
  <si>
    <t>ACTL6A</t>
  </si>
  <si>
    <t>LINC01896</t>
  </si>
  <si>
    <t>MARCKS</t>
  </si>
  <si>
    <t>COPS9</t>
  </si>
  <si>
    <t>EI24</t>
  </si>
  <si>
    <t>TSTD1</t>
  </si>
  <si>
    <t>C1orf122</t>
  </si>
  <si>
    <t>ADH5</t>
  </si>
  <si>
    <t>UBE2Q2</t>
  </si>
  <si>
    <t>MOCS2</t>
  </si>
  <si>
    <t>CACYBP</t>
  </si>
  <si>
    <t>RARRES3</t>
  </si>
  <si>
    <t>C9orf16</t>
  </si>
  <si>
    <t>BAD</t>
  </si>
  <si>
    <t>NDUFB5</t>
  </si>
  <si>
    <t>UQCR10</t>
  </si>
  <si>
    <t>SMYD2</t>
  </si>
  <si>
    <t>CHCHD6</t>
  </si>
  <si>
    <t>FBXO2</t>
  </si>
  <si>
    <t>NDUFA4</t>
  </si>
  <si>
    <t>CRIM1-DT</t>
  </si>
  <si>
    <t>AP2M1</t>
  </si>
  <si>
    <t>GADD45GIP1</t>
  </si>
  <si>
    <t>SCN1B</t>
  </si>
  <si>
    <t>HCFC1R1</t>
  </si>
  <si>
    <t>NDUFA3</t>
  </si>
  <si>
    <t>OAZ1</t>
  </si>
  <si>
    <t>ZCRB1</t>
  </si>
  <si>
    <t>NDUFB1</t>
  </si>
  <si>
    <t>RNF181</t>
  </si>
  <si>
    <t>VAMP8</t>
  </si>
  <si>
    <t>sample2_1</t>
  </si>
  <si>
    <t>SERF2</t>
  </si>
  <si>
    <t>OST4</t>
  </si>
  <si>
    <t>ATP5IF1</t>
  </si>
  <si>
    <t>COX7A2</t>
  </si>
  <si>
    <t>SH3BGRL3</t>
  </si>
  <si>
    <t>KRT10</t>
  </si>
  <si>
    <t>TXNDC17</t>
  </si>
  <si>
    <t>NDUFB3</t>
  </si>
  <si>
    <t>COX7B</t>
  </si>
  <si>
    <t>PTRHD1</t>
  </si>
  <si>
    <t>COX8A</t>
  </si>
  <si>
    <t>LSP1P5</t>
  </si>
  <si>
    <t>PPDPF</t>
  </si>
  <si>
    <t>LAGE3</t>
  </si>
  <si>
    <t>COX14</t>
  </si>
  <si>
    <t>NME2</t>
  </si>
  <si>
    <t>TXN</t>
  </si>
  <si>
    <t>HIGD2A</t>
  </si>
  <si>
    <t>LGALS1</t>
  </si>
  <si>
    <t>JTB</t>
  </si>
  <si>
    <t>S100A10</t>
  </si>
  <si>
    <t>UQCC2</t>
  </si>
  <si>
    <t>NDUFA7</t>
  </si>
  <si>
    <t>NDUFB2</t>
  </si>
  <si>
    <t>BOLA3</t>
  </si>
  <si>
    <t>TNNC1</t>
  </si>
  <si>
    <t>ANAPC11</t>
  </si>
  <si>
    <t>ATP5PF</t>
  </si>
  <si>
    <t>RNASE1</t>
  </si>
  <si>
    <t>COX6C</t>
  </si>
  <si>
    <t>NDUFA1</t>
  </si>
  <si>
    <t>DYNLL1</t>
  </si>
  <si>
    <t>GTF2H5</t>
  </si>
  <si>
    <t>MRPL41</t>
  </si>
  <si>
    <t>CA3</t>
  </si>
  <si>
    <t>MORN2</t>
  </si>
  <si>
    <t>COX5B</t>
  </si>
  <si>
    <t>POLD4</t>
  </si>
  <si>
    <t>ATP5PD</t>
  </si>
  <si>
    <t>CHCHD10</t>
  </si>
  <si>
    <t>AK1</t>
  </si>
  <si>
    <t>TMEM14B</t>
  </si>
  <si>
    <t>NOP10</t>
  </si>
  <si>
    <t>UQCRQ</t>
  </si>
  <si>
    <t>MYL6</t>
  </si>
  <si>
    <t>NDUFA2</t>
  </si>
  <si>
    <t>ATP5MC3</t>
  </si>
  <si>
    <t>ATP5MF</t>
  </si>
  <si>
    <t>S100A6</t>
  </si>
  <si>
    <t>TMEM14C</t>
  </si>
  <si>
    <t>EGFLAM</t>
  </si>
  <si>
    <t>ITGAE</t>
  </si>
  <si>
    <t>SEC61B</t>
  </si>
  <si>
    <t>NDUFB4</t>
  </si>
  <si>
    <t>COX6B1</t>
  </si>
  <si>
    <t>CHCHD5</t>
  </si>
  <si>
    <t>SWI5</t>
  </si>
  <si>
    <t>S100A11</t>
  </si>
  <si>
    <t>PHLDA2</t>
  </si>
  <si>
    <t>NBDY</t>
  </si>
  <si>
    <t>TSPO</t>
  </si>
  <si>
    <t>PCBD1</t>
  </si>
  <si>
    <t>AP2S1</t>
  </si>
  <si>
    <t>NDUFAB1</t>
  </si>
  <si>
    <t>PDCD5</t>
  </si>
  <si>
    <t>ATOX1</t>
  </si>
  <si>
    <t>MRPL14</t>
  </si>
  <si>
    <t>TMSB10</t>
  </si>
  <si>
    <t>NME4</t>
  </si>
  <si>
    <t>CHCHD2</t>
  </si>
  <si>
    <t>sample3_1</t>
  </si>
  <si>
    <t>ARPC1B</t>
  </si>
  <si>
    <t>LINC01291</t>
  </si>
  <si>
    <t>COX7A1</t>
  </si>
  <si>
    <t>FTL</t>
  </si>
  <si>
    <t>C12orf75</t>
  </si>
  <si>
    <t>SRM</t>
  </si>
  <si>
    <t>SEC61G</t>
  </si>
  <si>
    <t>DBI</t>
  </si>
  <si>
    <t>PPP1R14B</t>
  </si>
  <si>
    <t>YBX1</t>
  </si>
  <si>
    <t>MIF</t>
  </si>
  <si>
    <t>NME1</t>
  </si>
  <si>
    <t>PLAC8</t>
  </si>
  <si>
    <t>FTH1</t>
  </si>
  <si>
    <t>SRA1</t>
  </si>
  <si>
    <t>TMSB4X</t>
  </si>
  <si>
    <t>CALM1</t>
  </si>
  <si>
    <t>ATP5MC1</t>
  </si>
  <si>
    <t>ARPC1A</t>
  </si>
  <si>
    <t>ZNHIT1</t>
  </si>
  <si>
    <t>NDUFA11</t>
  </si>
  <si>
    <t>EIF5A</t>
  </si>
  <si>
    <t>PRELID1</t>
  </si>
  <si>
    <t>CFL1</t>
  </si>
  <si>
    <t>PRDX5</t>
  </si>
  <si>
    <t>NDUFS6</t>
  </si>
  <si>
    <t>NDUFS5</t>
  </si>
  <si>
    <t>IFT20</t>
  </si>
  <si>
    <t>ATP5ME</t>
  </si>
  <si>
    <t>CIB1</t>
  </si>
  <si>
    <t>REX1BD</t>
  </si>
  <si>
    <t>DRAP1</t>
  </si>
  <si>
    <t>TPI1</t>
  </si>
  <si>
    <t>C19orf53</t>
  </si>
  <si>
    <t>ROMO1</t>
  </si>
  <si>
    <t>ARPC3</t>
  </si>
  <si>
    <t>RPS19BP1</t>
  </si>
  <si>
    <t>PDLIM2</t>
  </si>
  <si>
    <t>AP1S1</t>
  </si>
  <si>
    <t>ELOB</t>
  </si>
  <si>
    <t>PSMD8</t>
  </si>
  <si>
    <t>SHC1</t>
  </si>
  <si>
    <t>PHPT1</t>
  </si>
  <si>
    <t>PSMB3</t>
  </si>
  <si>
    <t>DAP</t>
  </si>
  <si>
    <t>BAX</t>
  </si>
  <si>
    <t>UCHL1</t>
  </si>
  <si>
    <t>C19orf70</t>
  </si>
  <si>
    <t>TAF10</t>
  </si>
  <si>
    <t>S100A16</t>
  </si>
  <si>
    <t>SNF8</t>
  </si>
  <si>
    <t>sample2_13</t>
  </si>
  <si>
    <t>CAPZA2</t>
  </si>
  <si>
    <t>SNX3</t>
  </si>
  <si>
    <t>CAPG</t>
  </si>
  <si>
    <t>NAGK</t>
  </si>
  <si>
    <t>MEAF6</t>
  </si>
  <si>
    <t>KRT19</t>
  </si>
  <si>
    <t>COPE</t>
  </si>
  <si>
    <t>SUMO1</t>
  </si>
  <si>
    <t>RAB38</t>
  </si>
  <si>
    <t>PEBP1</t>
  </si>
  <si>
    <t>ARF4</t>
  </si>
  <si>
    <t>YWHAQ</t>
  </si>
  <si>
    <t>VDAC1</t>
  </si>
  <si>
    <t>LDHA</t>
  </si>
  <si>
    <t>SRP9</t>
  </si>
  <si>
    <t>ENO1</t>
  </si>
  <si>
    <t>NDUFV2</t>
  </si>
  <si>
    <t>BEX4</t>
  </si>
  <si>
    <t>ACTB</t>
  </si>
  <si>
    <t>RAB1A</t>
  </si>
  <si>
    <t>RHEB</t>
  </si>
  <si>
    <t>NDUFA5</t>
  </si>
  <si>
    <t>ARL5A</t>
  </si>
  <si>
    <t>RAB2A</t>
  </si>
  <si>
    <t>S100B</t>
  </si>
  <si>
    <t>ATP5F1B</t>
  </si>
  <si>
    <t>MORF4L1</t>
  </si>
  <si>
    <t>SKP1</t>
  </si>
  <si>
    <t>MORF4L2</t>
  </si>
  <si>
    <t>PSMA1</t>
  </si>
  <si>
    <t>CNN3</t>
  </si>
  <si>
    <t>UGP2</t>
  </si>
  <si>
    <t>PTGES3</t>
  </si>
  <si>
    <t>DDIT4L</t>
  </si>
  <si>
    <t>PAIP2</t>
  </si>
  <si>
    <t>STRAP</t>
  </si>
  <si>
    <t>CALM2</t>
  </si>
  <si>
    <t>PRDX6</t>
  </si>
  <si>
    <t>UBE2N</t>
  </si>
  <si>
    <t>PCNP</t>
  </si>
  <si>
    <t>UBE2D3</t>
  </si>
  <si>
    <t>C11orf58</t>
  </si>
  <si>
    <t>HMGN1</t>
  </si>
  <si>
    <t>PSMA4</t>
  </si>
  <si>
    <t>LDHB</t>
  </si>
  <si>
    <t>ATP6V1B2</t>
  </si>
  <si>
    <t>SCOC</t>
  </si>
  <si>
    <t>PSMA2</t>
  </si>
  <si>
    <t>NINJ1</t>
  </si>
  <si>
    <t>SUB1</t>
  </si>
  <si>
    <t>PRDX1</t>
  </si>
  <si>
    <t>COPS6</t>
  </si>
  <si>
    <t>GHITM</t>
  </si>
  <si>
    <t>NDUFB8</t>
  </si>
  <si>
    <t>PSMB7</t>
  </si>
  <si>
    <t>TPM1</t>
  </si>
  <si>
    <t>MTCH1</t>
  </si>
  <si>
    <t>NUPR1</t>
  </si>
  <si>
    <t>TUBB</t>
  </si>
  <si>
    <t>GSTP1</t>
  </si>
  <si>
    <t>MAGED2</t>
  </si>
  <si>
    <t>HAX1</t>
  </si>
  <si>
    <t>SPATS2L</t>
  </si>
  <si>
    <t>PKM</t>
  </si>
  <si>
    <t>ACAA1</t>
  </si>
  <si>
    <t>CLTB</t>
  </si>
  <si>
    <t>SCP2</t>
  </si>
  <si>
    <t>GSTO1</t>
  </si>
  <si>
    <t>ATP5MPL</t>
  </si>
  <si>
    <t>ATP6V1C1</t>
  </si>
  <si>
    <t>UFC1</t>
  </si>
  <si>
    <t>LSM5</t>
  </si>
  <si>
    <t>SPG21</t>
  </si>
  <si>
    <t>BRK1</t>
  </si>
  <si>
    <t>sample5_12</t>
  </si>
  <si>
    <t>TPD52L1</t>
  </si>
  <si>
    <t>ATP6V1F</t>
  </si>
  <si>
    <t>UCP2</t>
  </si>
  <si>
    <t>PSMB9</t>
  </si>
  <si>
    <t>DYNLRB1</t>
  </si>
  <si>
    <t>GNG13</t>
  </si>
  <si>
    <t>NDUFAF3</t>
  </si>
  <si>
    <t>PSME1</t>
  </si>
  <si>
    <t>PSMB8</t>
  </si>
  <si>
    <t>MRPS6</t>
  </si>
  <si>
    <t>SCAND1</t>
  </si>
  <si>
    <t>PFN1</t>
  </si>
  <si>
    <t>MRPL40</t>
  </si>
  <si>
    <t>PSME2</t>
  </si>
  <si>
    <t>PRDX2</t>
  </si>
  <si>
    <t>BANF1</t>
  </si>
  <si>
    <t>COA3</t>
  </si>
  <si>
    <t>CBR1</t>
  </si>
  <si>
    <t>HSBP1</t>
  </si>
  <si>
    <t>RBX1</t>
  </si>
  <si>
    <t>MPC2</t>
  </si>
  <si>
    <t>NDUFA6</t>
  </si>
  <si>
    <t>TSTA3</t>
  </si>
  <si>
    <t>PFDN2</t>
  </si>
  <si>
    <t>NDUFS8</t>
  </si>
  <si>
    <t>RTF2</t>
  </si>
  <si>
    <t>TRAPPC1</t>
  </si>
  <si>
    <t>C7orf50</t>
  </si>
  <si>
    <t>PPCS</t>
  </si>
  <si>
    <t>PLA2G16</t>
  </si>
  <si>
    <t>PARK7</t>
  </si>
  <si>
    <t>COA4</t>
  </si>
  <si>
    <t>NANS</t>
  </si>
  <si>
    <t>HIST1H1C</t>
  </si>
  <si>
    <t>GTF3C6</t>
  </si>
  <si>
    <t>MRPS33</t>
  </si>
  <si>
    <t>PPIA</t>
  </si>
  <si>
    <t>CIAO2B</t>
  </si>
  <si>
    <t>SELENOH</t>
  </si>
  <si>
    <t>sample6_1</t>
  </si>
  <si>
    <t>UBL5</t>
  </si>
  <si>
    <t>ATP5MD</t>
  </si>
  <si>
    <t>MALSU1</t>
  </si>
  <si>
    <t>POLR2K</t>
  </si>
  <si>
    <t>CYCS</t>
  </si>
  <si>
    <t>MRPL20</t>
  </si>
  <si>
    <t>HDDC2</t>
  </si>
  <si>
    <t>KRT18</t>
  </si>
  <si>
    <t>SRP14</t>
  </si>
  <si>
    <t>NEDD8</t>
  </si>
  <si>
    <t>CHMP2A</t>
  </si>
  <si>
    <t>POMP</t>
  </si>
  <si>
    <t>NDUFA12</t>
  </si>
  <si>
    <t>PSMB6</t>
  </si>
  <si>
    <t>LAMTOR2</t>
  </si>
  <si>
    <t>HSPE1</t>
  </si>
  <si>
    <t>GTF3A</t>
  </si>
  <si>
    <t>ATP5F1C</t>
  </si>
  <si>
    <t>DYNLT1</t>
  </si>
  <si>
    <t>SF3B5</t>
  </si>
  <si>
    <t>MYL12B</t>
  </si>
  <si>
    <t>DPY30</t>
  </si>
  <si>
    <t>MRPL33</t>
  </si>
  <si>
    <t>sample1_2</t>
  </si>
  <si>
    <t>S100A1</t>
  </si>
  <si>
    <t>SNRPG</t>
  </si>
  <si>
    <t>TRMT112</t>
  </si>
  <si>
    <t>SCRG1</t>
  </si>
  <si>
    <t>COX6A1</t>
  </si>
  <si>
    <t>S100A13</t>
  </si>
  <si>
    <t>LAMTOR5</t>
  </si>
  <si>
    <t>CRYAB</t>
  </si>
  <si>
    <t>SEM1</t>
  </si>
  <si>
    <t>DMAC1</t>
  </si>
  <si>
    <t>RPS27L</t>
  </si>
  <si>
    <t>IFI27L2</t>
  </si>
  <si>
    <t>AL353751.1</t>
  </si>
  <si>
    <t>SNU13</t>
  </si>
  <si>
    <t>LAMTOR4</t>
  </si>
  <si>
    <t>SOD1</t>
  </si>
  <si>
    <t>MRPS21</t>
  </si>
  <si>
    <t>POLR2J</t>
  </si>
  <si>
    <t>H3F3A</t>
  </si>
  <si>
    <t>NDUFA13</t>
  </si>
  <si>
    <t>ZSCAN16-AS1</t>
  </si>
  <si>
    <t>sample4_4</t>
  </si>
  <si>
    <t>SSBP1</t>
  </si>
  <si>
    <t>ERH</t>
  </si>
  <si>
    <t>MGST3</t>
  </si>
  <si>
    <t>PSMB1</t>
  </si>
  <si>
    <t>ELOC</t>
  </si>
  <si>
    <t>SF3B6</t>
  </si>
  <si>
    <t>SNRPD3</t>
  </si>
  <si>
    <t>FIS1</t>
  </si>
  <si>
    <t>PNKD</t>
  </si>
  <si>
    <t>LSM3</t>
  </si>
  <si>
    <t>VPS29</t>
  </si>
  <si>
    <t>MRPL51</t>
  </si>
  <si>
    <t>RPA3</t>
  </si>
  <si>
    <t>DAD1</t>
  </si>
  <si>
    <t>SLIRP</t>
  </si>
  <si>
    <t>MRPS34</t>
  </si>
  <si>
    <t>CHMP5</t>
  </si>
  <si>
    <t>NDUFB10</t>
  </si>
  <si>
    <t>CELL CYCLE</t>
  </si>
  <si>
    <t>sample4_12</t>
  </si>
  <si>
    <t>TUBA1B</t>
  </si>
  <si>
    <t>UBE2S</t>
  </si>
  <si>
    <t>PTTG1</t>
  </si>
  <si>
    <t>TAGLN2</t>
  </si>
  <si>
    <t>ARL6IP1</t>
  </si>
  <si>
    <t>ACTN4</t>
  </si>
  <si>
    <t>CKB</t>
  </si>
  <si>
    <t>EMP3</t>
  </si>
  <si>
    <t>TPM4</t>
  </si>
  <si>
    <t>TUBB4B</t>
  </si>
  <si>
    <t>NUCB2</t>
  </si>
  <si>
    <t>PTMA</t>
  </si>
  <si>
    <t>H2AFZ</t>
  </si>
  <si>
    <t>MMP3</t>
  </si>
  <si>
    <t>HDGF</t>
  </si>
  <si>
    <t>PTMS</t>
  </si>
  <si>
    <t>TUBA1C</t>
  </si>
  <si>
    <t>JPT1</t>
  </si>
  <si>
    <t>TAGLN</t>
  </si>
  <si>
    <t>LMNA</t>
  </si>
  <si>
    <t>MYH9</t>
  </si>
  <si>
    <t>EZR</t>
  </si>
  <si>
    <t>DEK</t>
  </si>
  <si>
    <t>TPM3</t>
  </si>
  <si>
    <t>MYL9</t>
  </si>
  <si>
    <t>HMGB2</t>
  </si>
  <si>
    <t>HSPB1</t>
  </si>
  <si>
    <t>H2AFV</t>
  </si>
  <si>
    <t>YWHAH</t>
  </si>
  <si>
    <t>CLIC1</t>
  </si>
  <si>
    <t>DDX39A</t>
  </si>
  <si>
    <t>ANXA2</t>
  </si>
  <si>
    <t>HMGN2</t>
  </si>
  <si>
    <t>CALM3</t>
  </si>
  <si>
    <t>SNRPB</t>
  </si>
  <si>
    <t>CKS1B</t>
  </si>
  <si>
    <t>ACTG1</t>
  </si>
  <si>
    <t>RAN</t>
  </si>
  <si>
    <t>PCNA</t>
  </si>
  <si>
    <t>RAD21</t>
  </si>
  <si>
    <t>CAVIN1</t>
  </si>
  <si>
    <t>KIF5B</t>
  </si>
  <si>
    <t>SAE1</t>
  </si>
  <si>
    <t>NUCKS1</t>
  </si>
  <si>
    <t>RANBP1</t>
  </si>
  <si>
    <t>UBALD2</t>
  </si>
  <si>
    <t>PSMA7</t>
  </si>
  <si>
    <t>RHOA</t>
  </si>
  <si>
    <t>TM4SF1</t>
  </si>
  <si>
    <t>FLNA</t>
  </si>
  <si>
    <t>PLIN3</t>
  </si>
  <si>
    <t>FBLN1</t>
  </si>
  <si>
    <t>AP2B1</t>
  </si>
  <si>
    <t>MGLL</t>
  </si>
  <si>
    <t>ACTN1</t>
  </si>
  <si>
    <t>LSM4</t>
  </si>
  <si>
    <t>CAVIN3</t>
  </si>
  <si>
    <t>HNRNPAB</t>
  </si>
  <si>
    <t>DDAH2</t>
  </si>
  <si>
    <t>ACADVL</t>
  </si>
  <si>
    <t>RUVBL2</t>
  </si>
  <si>
    <t>ACTR2</t>
  </si>
  <si>
    <t>COL6A3</t>
  </si>
  <si>
    <t>VIM</t>
  </si>
  <si>
    <t>CD24</t>
  </si>
  <si>
    <t>EPHX1</t>
  </si>
  <si>
    <t>MSN</t>
  </si>
  <si>
    <t>HMGB1</t>
  </si>
  <si>
    <t>TPM2</t>
  </si>
  <si>
    <t>USP31</t>
  </si>
  <si>
    <t>GNB2</t>
  </si>
  <si>
    <t>TMEM160</t>
  </si>
  <si>
    <t>SLC2A4RG</t>
  </si>
  <si>
    <t>sample1_5</t>
  </si>
  <si>
    <t>PTN</t>
  </si>
  <si>
    <t>DTYMK</t>
  </si>
  <si>
    <t>HIST1H4C</t>
  </si>
  <si>
    <t>DCTN3</t>
  </si>
  <si>
    <t>CENPX</t>
  </si>
  <si>
    <t>CDKN2C</t>
  </si>
  <si>
    <t>UBB</t>
  </si>
  <si>
    <t>HSP90B1</t>
  </si>
  <si>
    <t>MZT2A</t>
  </si>
  <si>
    <t>HNRNPA3</t>
  </si>
  <si>
    <t>SLC25A5</t>
  </si>
  <si>
    <t>HNRNPA2B1</t>
  </si>
  <si>
    <t>CRNDE</t>
  </si>
  <si>
    <t>MT2A</t>
  </si>
  <si>
    <t>IGFBP2</t>
  </si>
  <si>
    <t>THY1</t>
  </si>
  <si>
    <t>COMMD4</t>
  </si>
  <si>
    <t>H2AFX</t>
  </si>
  <si>
    <t>CNIH4</t>
  </si>
  <si>
    <t>PGAM1</t>
  </si>
  <si>
    <t>SDC2</t>
  </si>
  <si>
    <t>VDAC3</t>
  </si>
  <si>
    <t>RHOC</t>
  </si>
  <si>
    <t>CAVIN2</t>
  </si>
  <si>
    <t>SNRPF</t>
  </si>
  <si>
    <t>RARRES2</t>
  </si>
  <si>
    <t>ARL2</t>
  </si>
  <si>
    <t>ISOC2</t>
  </si>
  <si>
    <t>AAMDC</t>
  </si>
  <si>
    <t>SMS</t>
  </si>
  <si>
    <t>ANP32B</t>
  </si>
  <si>
    <t>sample2_8</t>
  </si>
  <si>
    <t>STMN1</t>
  </si>
  <si>
    <t>DUT</t>
  </si>
  <si>
    <t>CKS2</t>
  </si>
  <si>
    <t>BLOC1S1</t>
  </si>
  <si>
    <t>CKLF</t>
  </si>
  <si>
    <t>CARHSP1</t>
  </si>
  <si>
    <t>PPP1CC</t>
  </si>
  <si>
    <t>HACD3</t>
  </si>
  <si>
    <t>PARP1</t>
  </si>
  <si>
    <t>SUMO3</t>
  </si>
  <si>
    <t>SNRPD1</t>
  </si>
  <si>
    <t>CBX3</t>
  </si>
  <si>
    <t>GPX4</t>
  </si>
  <si>
    <t>MYL12A</t>
  </si>
  <si>
    <t>FAM136A</t>
  </si>
  <si>
    <t>HSP90AA1</t>
  </si>
  <si>
    <t>SIVA1</t>
  </si>
  <si>
    <t>sample6_4</t>
  </si>
  <si>
    <t>MCM7</t>
  </si>
  <si>
    <t>NUDT1</t>
  </si>
  <si>
    <t>PGP</t>
  </si>
  <si>
    <t>DNMT1</t>
  </si>
  <si>
    <t>MCM3</t>
  </si>
  <si>
    <t>CBX5</t>
  </si>
  <si>
    <t>PGM1</t>
  </si>
  <si>
    <t>HSPD1</t>
  </si>
  <si>
    <t>LRRC59</t>
  </si>
  <si>
    <t>SKA2</t>
  </si>
  <si>
    <t>RAD51C</t>
  </si>
  <si>
    <t>TUBB2A</t>
  </si>
  <si>
    <t>PPM1G</t>
  </si>
  <si>
    <t>SLFN13</t>
  </si>
  <si>
    <t>HNRNPM</t>
  </si>
  <si>
    <t>ILF2</t>
  </si>
  <si>
    <t>TGFA</t>
  </si>
  <si>
    <t>ALYREF</t>
  </si>
  <si>
    <t>LSM8</t>
  </si>
  <si>
    <t>HSPA8</t>
  </si>
  <si>
    <t>AURKAIP1</t>
  </si>
  <si>
    <t>CCT5</t>
  </si>
  <si>
    <t>SRSF2</t>
  </si>
  <si>
    <t>CBX1</t>
  </si>
  <si>
    <t>SUMO2</t>
  </si>
  <si>
    <t>KPNB1</t>
  </si>
  <si>
    <t>sample3_14</t>
  </si>
  <si>
    <t>ANP32E</t>
  </si>
  <si>
    <t>CMC2</t>
  </si>
  <si>
    <t>HNRNPR</t>
  </si>
  <si>
    <t>ARHGDIA</t>
  </si>
  <si>
    <t>PPP2CA</t>
  </si>
  <si>
    <t>TIMM10</t>
  </si>
  <si>
    <t>RAB5IF</t>
  </si>
  <si>
    <t>PSMD2</t>
  </si>
  <si>
    <t>CCDC88A</t>
  </si>
  <si>
    <t>RAB5C</t>
  </si>
  <si>
    <t>SNX7</t>
  </si>
  <si>
    <t>MLF2</t>
  </si>
  <si>
    <t>CCNG1</t>
  </si>
  <si>
    <t>COA1</t>
  </si>
  <si>
    <t>sample5_6</t>
  </si>
  <si>
    <t>RPL39L</t>
  </si>
  <si>
    <t>FDPS</t>
  </si>
  <si>
    <t>ECI1</t>
  </si>
  <si>
    <t>RPL22L1</t>
  </si>
  <si>
    <t>WDR34</t>
  </si>
  <si>
    <t>UQCRFS1</t>
  </si>
  <si>
    <t>GLRX5</t>
  </si>
  <si>
    <t>PDXK</t>
  </si>
  <si>
    <t>EIF4H</t>
  </si>
  <si>
    <t>SNRPC</t>
  </si>
  <si>
    <t>RBM8A</t>
  </si>
  <si>
    <t>BUB3</t>
  </si>
  <si>
    <t>UFD1</t>
  </si>
  <si>
    <t>PSMC3</t>
  </si>
  <si>
    <t>PHLDA3</t>
  </si>
  <si>
    <t>ACTR3</t>
  </si>
  <si>
    <t>ODC1</t>
  </si>
  <si>
    <t>ADRM1</t>
  </si>
  <si>
    <t>UBE2I</t>
  </si>
  <si>
    <t>ZNF706</t>
  </si>
  <si>
    <t>ENY2</t>
  </si>
  <si>
    <t>sample5_4</t>
  </si>
  <si>
    <t>TNFRSF12A</t>
  </si>
  <si>
    <t>ANXA3</t>
  </si>
  <si>
    <t>ANGPTL4</t>
  </si>
  <si>
    <t>C11orf96</t>
  </si>
  <si>
    <t>KRT8</t>
  </si>
  <si>
    <t>CTSL</t>
  </si>
  <si>
    <t>ANXA5</t>
  </si>
  <si>
    <t>CA7</t>
  </si>
  <si>
    <t>PDLIM4</t>
  </si>
  <si>
    <t>S100P</t>
  </si>
  <si>
    <t>ANXA1</t>
  </si>
  <si>
    <t>PMP22</t>
  </si>
  <si>
    <t>RRAS</t>
  </si>
  <si>
    <t>ID1</t>
  </si>
  <si>
    <t>FGL2</t>
  </si>
  <si>
    <t>CITED4</t>
  </si>
  <si>
    <t>SLC2A1</t>
  </si>
  <si>
    <t>GSTM3</t>
  </si>
  <si>
    <t>LIMCH1</t>
  </si>
  <si>
    <t>PAPSS2</t>
  </si>
  <si>
    <t>YIF1A</t>
  </si>
  <si>
    <t>HAPLN1</t>
  </si>
  <si>
    <t>BLVRB</t>
  </si>
  <si>
    <t>TSC22D4</t>
  </si>
  <si>
    <t>MT1M</t>
  </si>
  <si>
    <t>SCCPDH</t>
  </si>
  <si>
    <t>CD109</t>
  </si>
  <si>
    <t>BZW1</t>
  </si>
  <si>
    <t>ZCCHC17</t>
  </si>
  <si>
    <t>MT1E</t>
  </si>
  <si>
    <t>MFGE8</t>
  </si>
  <si>
    <t>IGFBP6</t>
  </si>
  <si>
    <t>PPP3CA</t>
  </si>
  <si>
    <t>AUP1</t>
  </si>
  <si>
    <t>SRGN</t>
  </si>
  <si>
    <t>FGF1</t>
  </si>
  <si>
    <t>TP53I3</t>
  </si>
  <si>
    <t>RHOD</t>
  </si>
  <si>
    <t>SERPINB1</t>
  </si>
  <si>
    <t>ORMDL2</t>
  </si>
  <si>
    <t>TRIOBP</t>
  </si>
  <si>
    <t>MIA</t>
  </si>
  <si>
    <t>sample1_9</t>
  </si>
  <si>
    <t>SERPINE2</t>
  </si>
  <si>
    <t>SERPINE1</t>
  </si>
  <si>
    <t>TGFBI</t>
  </si>
  <si>
    <t>RRAD</t>
  </si>
  <si>
    <t>PLOD2</t>
  </si>
  <si>
    <t>PLAUR</t>
  </si>
  <si>
    <t>TUBA1A</t>
  </si>
  <si>
    <t>PRSS23</t>
  </si>
  <si>
    <t>CCDC80</t>
  </si>
  <si>
    <t>PGK1</t>
  </si>
  <si>
    <t>CD151</t>
  </si>
  <si>
    <t>IFI6</t>
  </si>
  <si>
    <t>SLC16A3</t>
  </si>
  <si>
    <t>CTSB</t>
  </si>
  <si>
    <t>PLIN2</t>
  </si>
  <si>
    <t>RTN4</t>
  </si>
  <si>
    <t>P4HB</t>
  </si>
  <si>
    <t>EIF4EBP1</t>
  </si>
  <si>
    <t>CD44</t>
  </si>
  <si>
    <t>TIMP1</t>
  </si>
  <si>
    <t>CD59</t>
  </si>
  <si>
    <t>CYTOR</t>
  </si>
  <si>
    <t>CCND1</t>
  </si>
  <si>
    <t>CYBA</t>
  </si>
  <si>
    <t>FXYD5</t>
  </si>
  <si>
    <t>RCN3</t>
  </si>
  <si>
    <t>CALD1</t>
  </si>
  <si>
    <t>CD63</t>
  </si>
  <si>
    <t>MYDGF</t>
  </si>
  <si>
    <t>KDELR2</t>
  </si>
  <si>
    <t>CALU</t>
  </si>
  <si>
    <t>ITGB1</t>
  </si>
  <si>
    <t>TALDO1</t>
  </si>
  <si>
    <t>PRDX4</t>
  </si>
  <si>
    <t>DSTN</t>
  </si>
  <si>
    <t>COL1A1</t>
  </si>
  <si>
    <t>sample6_8</t>
  </si>
  <si>
    <t>CD9</t>
  </si>
  <si>
    <t>TUBB2B</t>
  </si>
  <si>
    <t>RAPH1</t>
  </si>
  <si>
    <t>OPTN</t>
  </si>
  <si>
    <t>MAP1B</t>
  </si>
  <si>
    <t>RAC1</t>
  </si>
  <si>
    <t>MAP4</t>
  </si>
  <si>
    <t>RHOQ</t>
  </si>
  <si>
    <t>TIMP2</t>
  </si>
  <si>
    <t>COL6A1</t>
  </si>
  <si>
    <t>HEBP2</t>
  </si>
  <si>
    <t>TBCB</t>
  </si>
  <si>
    <t>EMP1</t>
  </si>
  <si>
    <t>IRAK1</t>
  </si>
  <si>
    <t>SVIL</t>
  </si>
  <si>
    <t>RAB32</t>
  </si>
  <si>
    <t>CCDC107</t>
  </si>
  <si>
    <t>YWHAZ</t>
  </si>
  <si>
    <t>GIPC1</t>
  </si>
  <si>
    <t>VAT1</t>
  </si>
  <si>
    <t>AHNAK</t>
  </si>
  <si>
    <t>TIMP3</t>
  </si>
  <si>
    <t>C1orf198</t>
  </si>
  <si>
    <t>DLGAP4</t>
  </si>
  <si>
    <t>IMMUNITY RESPONSE</t>
  </si>
  <si>
    <t>sample5_7</t>
  </si>
  <si>
    <t>IGHG3</t>
  </si>
  <si>
    <t>IGLC3</t>
  </si>
  <si>
    <t>IGHG1</t>
  </si>
  <si>
    <t>IGLC2</t>
  </si>
  <si>
    <t>SLPI</t>
  </si>
  <si>
    <t>IGKC</t>
  </si>
  <si>
    <t>IGHA1</t>
  </si>
  <si>
    <t>CCL4L2</t>
  </si>
  <si>
    <t>SCGB1A1</t>
  </si>
  <si>
    <t>BPIFA1</t>
  </si>
  <si>
    <t>IGHG4</t>
  </si>
  <si>
    <t>PPP1R3C</t>
  </si>
  <si>
    <t>PABPC1</t>
  </si>
  <si>
    <t>APOD</t>
  </si>
  <si>
    <t>ACSL3</t>
  </si>
  <si>
    <t>SPP1</t>
  </si>
  <si>
    <t>CTSD</t>
  </si>
  <si>
    <t>JCHAIN</t>
  </si>
  <si>
    <t>CD74</t>
  </si>
  <si>
    <t>TAX1BP1</t>
  </si>
  <si>
    <t>DUSP1</t>
  </si>
  <si>
    <t>CCL3L1</t>
  </si>
  <si>
    <t>C1QB</t>
  </si>
  <si>
    <t>DNAJB1</t>
  </si>
  <si>
    <t>CXCL8</t>
  </si>
  <si>
    <t>SLC44A1</t>
  </si>
  <si>
    <t>SRSF11</t>
  </si>
  <si>
    <t>OSTC</t>
  </si>
  <si>
    <t>CLTA</t>
  </si>
  <si>
    <t>DCN</t>
  </si>
  <si>
    <t>HNRNPU</t>
  </si>
  <si>
    <t>JUN</t>
  </si>
  <si>
    <t>PDIA3</t>
  </si>
  <si>
    <t>MGP</t>
  </si>
  <si>
    <t>ATP6V0E1</t>
  </si>
  <si>
    <t>NDUFB11</t>
  </si>
  <si>
    <t>MT1X</t>
  </si>
  <si>
    <t>LAMP2</t>
  </si>
  <si>
    <t>APOE</t>
  </si>
  <si>
    <t>IL13RA1</t>
  </si>
  <si>
    <t>HMOX1</t>
  </si>
  <si>
    <t>ZBTB20</t>
  </si>
  <si>
    <t>COL1A2</t>
  </si>
  <si>
    <t>CLTC</t>
  </si>
  <si>
    <t>WWP2</t>
  </si>
  <si>
    <t>EGR1</t>
  </si>
  <si>
    <t>TMBIM4</t>
  </si>
  <si>
    <t>SSR4</t>
  </si>
  <si>
    <t>RGS1</t>
  </si>
  <si>
    <t>CCT8</t>
  </si>
  <si>
    <t>ARL6IP4</t>
  </si>
  <si>
    <t>REEP5</t>
  </si>
  <si>
    <t>PSMC1</t>
  </si>
  <si>
    <t>HNRNPC</t>
  </si>
  <si>
    <t>NPC2</t>
  </si>
  <si>
    <t>NR4A1</t>
  </si>
  <si>
    <t>RARRES1</t>
  </si>
  <si>
    <t>SND1</t>
  </si>
  <si>
    <t>sample5_0</t>
  </si>
  <si>
    <t>KRT17</t>
  </si>
  <si>
    <t>BPIFB1</t>
  </si>
  <si>
    <t>SERPINB3</t>
  </si>
  <si>
    <t>HLA-DPA1</t>
  </si>
  <si>
    <t>CCL3</t>
  </si>
  <si>
    <t>JUND</t>
  </si>
  <si>
    <t>WFDC2</t>
  </si>
  <si>
    <t>CCL4</t>
  </si>
  <si>
    <t>FOSB</t>
  </si>
  <si>
    <t>EIF4G2</t>
  </si>
  <si>
    <t>LUM</t>
  </si>
  <si>
    <t>SNHG25</t>
  </si>
  <si>
    <t>HLA-DRA</t>
  </si>
  <si>
    <t>COL3A1</t>
  </si>
  <si>
    <t>CAST</t>
  </si>
  <si>
    <t>C1QC</t>
  </si>
  <si>
    <t>FMOD</t>
  </si>
  <si>
    <t>CD14</t>
  </si>
  <si>
    <t>NDUFC2</t>
  </si>
  <si>
    <t>ATP9A</t>
  </si>
  <si>
    <t>CCL2</t>
  </si>
  <si>
    <t>SEC31A</t>
  </si>
  <si>
    <t>PSAP</t>
  </si>
  <si>
    <t>GNAS</t>
  </si>
  <si>
    <t>COX4I1</t>
  </si>
  <si>
    <t>NR4A2</t>
  </si>
  <si>
    <t>EIF3M</t>
  </si>
  <si>
    <t>PCBP2</t>
  </si>
  <si>
    <t>STOM</t>
  </si>
  <si>
    <t>CCDC47</t>
  </si>
  <si>
    <t>CREB3L2</t>
  </si>
  <si>
    <t>POLR2I</t>
  </si>
  <si>
    <t>LCN2</t>
  </si>
  <si>
    <t>C4orf48</t>
  </si>
  <si>
    <t>ITPRIPL2</t>
  </si>
  <si>
    <t>VMO1</t>
  </si>
  <si>
    <t>H2AFJ</t>
  </si>
  <si>
    <t>LMAN2</t>
  </si>
  <si>
    <t>IL6ST</t>
  </si>
  <si>
    <t>CD164</t>
  </si>
  <si>
    <t>P4HA1</t>
  </si>
  <si>
    <t>CCDC85B</t>
  </si>
  <si>
    <t>S100A2</t>
  </si>
  <si>
    <t>HPCAL4</t>
  </si>
  <si>
    <t>GTF2I</t>
  </si>
  <si>
    <t>sample5_5</t>
  </si>
  <si>
    <t>C1QA</t>
  </si>
  <si>
    <t>HLA-DPB1</t>
  </si>
  <si>
    <t>HLA-DRB1</t>
  </si>
  <si>
    <t>ZFP36L1</t>
  </si>
  <si>
    <t>AIF1</t>
  </si>
  <si>
    <t>SELENOP</t>
  </si>
  <si>
    <t>PRKAR1A</t>
  </si>
  <si>
    <t>RAB3B</t>
  </si>
  <si>
    <t>TYROBP</t>
  </si>
  <si>
    <t>HLA-DRB5</t>
  </si>
  <si>
    <t>NAP1L1</t>
  </si>
  <si>
    <t>ITM2B</t>
  </si>
  <si>
    <t>CTSC</t>
  </si>
  <si>
    <t>CD81</t>
  </si>
  <si>
    <t>ZFAND5</t>
  </si>
  <si>
    <t>SNRPE</t>
  </si>
  <si>
    <t>TMBIM6</t>
  </si>
  <si>
    <t>NFKBIA</t>
  </si>
  <si>
    <t>CAV2</t>
  </si>
  <si>
    <t>CALR</t>
  </si>
  <si>
    <t>HLA-DQA1</t>
  </si>
  <si>
    <t>SPCS1</t>
  </si>
  <si>
    <t>SLC38A2</t>
  </si>
  <si>
    <t>HLA-DQB1</t>
  </si>
  <si>
    <t>HLA-E</t>
  </si>
  <si>
    <t>S100A4</t>
  </si>
  <si>
    <t>TMEM59</t>
  </si>
  <si>
    <t>CTSS</t>
  </si>
  <si>
    <t>PTP4A2</t>
  </si>
  <si>
    <t>LAPTM4A</t>
  </si>
  <si>
    <t>CHST3</t>
  </si>
  <si>
    <t>PPIB</t>
  </si>
  <si>
    <t>C5orf15</t>
  </si>
  <si>
    <t>CANX</t>
  </si>
  <si>
    <t>sample3_16</t>
  </si>
  <si>
    <t>ST13</t>
  </si>
  <si>
    <t>EIF2S2</t>
  </si>
  <si>
    <t>TERF2IP</t>
  </si>
  <si>
    <t>ID2</t>
  </si>
  <si>
    <t>PRDX3</t>
  </si>
  <si>
    <t>TXNIP</t>
  </si>
  <si>
    <t>TCEAL9</t>
  </si>
  <si>
    <t>EDF1</t>
  </si>
  <si>
    <t>EID1</t>
  </si>
  <si>
    <t>PDE1A</t>
  </si>
  <si>
    <t>SAT1</t>
  </si>
  <si>
    <t>S100A9</t>
  </si>
  <si>
    <t>TBXT</t>
  </si>
  <si>
    <t>HDLBP</t>
  </si>
  <si>
    <t>SBDS</t>
  </si>
  <si>
    <t>FAM114A1</t>
  </si>
  <si>
    <t>NORAD</t>
  </si>
  <si>
    <t>TCEAL4</t>
  </si>
  <si>
    <t>EIF2AK1</t>
  </si>
  <si>
    <t>SLC25A3</t>
  </si>
  <si>
    <t>SEC22B</t>
  </si>
  <si>
    <t>ATP5PO</t>
  </si>
  <si>
    <t>PNRC1</t>
  </si>
  <si>
    <t>UBE2H</t>
  </si>
  <si>
    <t>PDLIM1</t>
  </si>
  <si>
    <t>H3F3B</t>
  </si>
  <si>
    <t>TCEAL8</t>
  </si>
  <si>
    <t>SESN3</t>
  </si>
  <si>
    <t>AES</t>
  </si>
  <si>
    <t>PABPC4</t>
  </si>
  <si>
    <t>QKI</t>
  </si>
  <si>
    <t>TMEM258</t>
  </si>
  <si>
    <t>sample4_0</t>
  </si>
  <si>
    <t>LRRC75A</t>
  </si>
  <si>
    <t>YWHAE</t>
  </si>
  <si>
    <t>AZIN1</t>
  </si>
  <si>
    <t>SET</t>
  </si>
  <si>
    <t>CSNK1A1</t>
  </si>
  <si>
    <t>DPYSL2</t>
  </si>
  <si>
    <t>EIF4A2</t>
  </si>
  <si>
    <t>NDUFB7</t>
  </si>
  <si>
    <t>FOSL2</t>
  </si>
  <si>
    <t>CAPNS1</t>
  </si>
  <si>
    <t>CCNI</t>
  </si>
  <si>
    <t>SSR2</t>
  </si>
  <si>
    <t>SSR3</t>
  </si>
  <si>
    <t>CYBRD1</t>
  </si>
  <si>
    <t>ATP6V1G1</t>
  </si>
  <si>
    <t>RBM3</t>
  </si>
  <si>
    <t>GNAQ</t>
  </si>
  <si>
    <t>ETV1</t>
  </si>
  <si>
    <t>SNRPD2</t>
  </si>
  <si>
    <t>CEBPB</t>
  </si>
  <si>
    <t>HNRNPK</t>
  </si>
  <si>
    <t>sample6_0</t>
  </si>
  <si>
    <t>SQSTM1</t>
  </si>
  <si>
    <t>ATF4</t>
  </si>
  <si>
    <t>ARF1</t>
  </si>
  <si>
    <t>SOX9</t>
  </si>
  <si>
    <t>TNS3</t>
  </si>
  <si>
    <t>MTPN</t>
  </si>
  <si>
    <t>EFR3A</t>
  </si>
  <si>
    <t>ARL1</t>
  </si>
  <si>
    <t>CRIM1</t>
  </si>
  <si>
    <t>ENDOPLASMIC RETICULUM STRESS </t>
  </si>
  <si>
    <t>sample5_1</t>
  </si>
  <si>
    <t>GUSB</t>
  </si>
  <si>
    <t>HLA-C</t>
  </si>
  <si>
    <t>HLA-B</t>
  </si>
  <si>
    <t>MGARP</t>
  </si>
  <si>
    <t>HLA-F</t>
  </si>
  <si>
    <t>HLA-A</t>
  </si>
  <si>
    <t>CA4</t>
  </si>
  <si>
    <t>LCN1</t>
  </si>
  <si>
    <t>MRGPRX3</t>
  </si>
  <si>
    <t>ATP6V0B</t>
  </si>
  <si>
    <t>TMCO1</t>
  </si>
  <si>
    <t>C1QTNF3</t>
  </si>
  <si>
    <t>ATP6AP2</t>
  </si>
  <si>
    <t>EMP2</t>
  </si>
  <si>
    <t>ATRAID</t>
  </si>
  <si>
    <t>TMED2</t>
  </si>
  <si>
    <t>MLEC</t>
  </si>
  <si>
    <t>KDELR3</t>
  </si>
  <si>
    <t>PDIA6</t>
  </si>
  <si>
    <t>B2M</t>
  </si>
  <si>
    <t>ARL6IP5</t>
  </si>
  <si>
    <t>DHRS7</t>
  </si>
  <si>
    <t>KDELR1</t>
  </si>
  <si>
    <t>EFEMP1</t>
  </si>
  <si>
    <t>HVCN1</t>
  </si>
  <si>
    <t>SELENOM</t>
  </si>
  <si>
    <t>RRBP1</t>
  </si>
  <si>
    <t>SPCS2</t>
  </si>
  <si>
    <t>AEBP1</t>
  </si>
  <si>
    <t>SELENOS</t>
  </si>
  <si>
    <t>RPN2</t>
  </si>
  <si>
    <t>TMEM208</t>
  </si>
  <si>
    <t>GALNT3</t>
  </si>
  <si>
    <t>HERPUD1</t>
  </si>
  <si>
    <t>CAV1</t>
  </si>
  <si>
    <t>PIGP</t>
  </si>
  <si>
    <t>DHRSX</t>
  </si>
  <si>
    <t>TMEM179B</t>
  </si>
  <si>
    <t>EMC7</t>
  </si>
  <si>
    <t>LRPAP1</t>
  </si>
  <si>
    <t>CD99</t>
  </si>
  <si>
    <t>ASAH1</t>
  </si>
  <si>
    <t>CHST12</t>
  </si>
  <si>
    <t>TMEM205</t>
  </si>
  <si>
    <t>NME3</t>
  </si>
  <si>
    <t>CNPY2</t>
  </si>
  <si>
    <t>NUP205</t>
  </si>
  <si>
    <t>TBL2</t>
  </si>
  <si>
    <t>OCIAD1</t>
  </si>
  <si>
    <t>TAP1</t>
  </si>
  <si>
    <t>LGALS3BP</t>
  </si>
  <si>
    <t>VKORC1</t>
  </si>
  <si>
    <t>DPP7</t>
  </si>
  <si>
    <t>CD47</t>
  </si>
  <si>
    <t>ERP44</t>
  </si>
  <si>
    <t>SAR1B</t>
  </si>
  <si>
    <t>RABAC1</t>
  </si>
  <si>
    <t>TMED9</t>
  </si>
  <si>
    <t>TEX264</t>
  </si>
  <si>
    <t>PPIC</t>
  </si>
  <si>
    <t>AGA</t>
  </si>
  <si>
    <t>TM2D2</t>
  </si>
  <si>
    <t>P4HTM</t>
  </si>
  <si>
    <t>EMC3</t>
  </si>
  <si>
    <t>ORMDL1</t>
  </si>
  <si>
    <t>SRPRB</t>
  </si>
  <si>
    <t>DDRGK1</t>
  </si>
  <si>
    <t>SDF2</t>
  </si>
  <si>
    <t>TMEM50B</t>
  </si>
  <si>
    <t>RNF130</t>
  </si>
  <si>
    <t>sample3_8</t>
  </si>
  <si>
    <t>C2orf40</t>
  </si>
  <si>
    <t>KRTCAP2</t>
  </si>
  <si>
    <t>CST3</t>
  </si>
  <si>
    <t>COMT</t>
  </si>
  <si>
    <t>SDF4</t>
  </si>
  <si>
    <t>LY6E</t>
  </si>
  <si>
    <t>RNASET2</t>
  </si>
  <si>
    <t>PON2</t>
  </si>
  <si>
    <t>RER1</t>
  </si>
  <si>
    <t>TMEM147</t>
  </si>
  <si>
    <t>SPINT2</t>
  </si>
  <si>
    <t>SELENOF</t>
  </si>
  <si>
    <t>PTTG1IP</t>
  </si>
  <si>
    <t>CHID1</t>
  </si>
  <si>
    <t>NDFIP1</t>
  </si>
  <si>
    <t>TMEM248</t>
  </si>
  <si>
    <t>TSPAN4</t>
  </si>
  <si>
    <t>REEP3</t>
  </si>
  <si>
    <t>MXRA7</t>
  </si>
  <si>
    <t>SARAF</t>
  </si>
  <si>
    <t>CREG1</t>
  </si>
  <si>
    <t>FAM3C</t>
  </si>
  <si>
    <t>IGFBP7</t>
  </si>
  <si>
    <t>CTSZ</t>
  </si>
  <si>
    <t>MGST1</t>
  </si>
  <si>
    <t>TMEM163</t>
  </si>
  <si>
    <t>RCN1</t>
  </si>
  <si>
    <t>TMEM50A</t>
  </si>
  <si>
    <t>TMEM165</t>
  </si>
  <si>
    <t>TSPAN13</t>
  </si>
  <si>
    <t>PCMT1</t>
  </si>
  <si>
    <t>GAS6</t>
  </si>
  <si>
    <t>DNAJC1</t>
  </si>
  <si>
    <t>BCAP29</t>
  </si>
  <si>
    <t>TSPAN3</t>
  </si>
  <si>
    <t>NENF</t>
  </si>
  <si>
    <t>APH1A</t>
  </si>
  <si>
    <t>SFT2D1</t>
  </si>
  <si>
    <t>TM7SF3</t>
  </si>
  <si>
    <t>PGRMC2</t>
  </si>
  <si>
    <t>PERP</t>
  </si>
  <si>
    <t>sample6_13</t>
  </si>
  <si>
    <t>CD320</t>
  </si>
  <si>
    <t>EPYC</t>
  </si>
  <si>
    <t>FCGRT</t>
  </si>
  <si>
    <t>MESD</t>
  </si>
  <si>
    <t>BCAP31</t>
  </si>
  <si>
    <t>SNORC</t>
  </si>
  <si>
    <t>YIPF3</t>
  </si>
  <si>
    <t>FUCA2</t>
  </si>
  <si>
    <t>SLC35A2</t>
  </si>
  <si>
    <t>SEC11C</t>
  </si>
  <si>
    <t>PLBD1</t>
  </si>
  <si>
    <t>HM13</t>
  </si>
  <si>
    <t>CPQ</t>
  </si>
  <si>
    <t>UNC50</t>
  </si>
  <si>
    <t>FKBP11</t>
  </si>
  <si>
    <t>CUTA</t>
  </si>
  <si>
    <t>CYB5R1</t>
  </si>
  <si>
    <t>RCN2</t>
  </si>
  <si>
    <t>ITM2A</t>
  </si>
  <si>
    <t>PLOD3</t>
  </si>
  <si>
    <t>SLC39A7</t>
  </si>
  <si>
    <t>SIL1</t>
  </si>
  <si>
    <t>PIGT</t>
  </si>
  <si>
    <t>CLU</t>
  </si>
  <si>
    <t>TECR</t>
  </si>
  <si>
    <t>NUCB1</t>
  </si>
  <si>
    <t>sample3_19</t>
  </si>
  <si>
    <t>TF</t>
  </si>
  <si>
    <t>COL2A1</t>
  </si>
  <si>
    <t>COL5A2</t>
  </si>
  <si>
    <t>ACAN</t>
  </si>
  <si>
    <t>COL11A1</t>
  </si>
  <si>
    <t>CKAP4</t>
  </si>
  <si>
    <t>CHPF</t>
  </si>
  <si>
    <t>FKBP10</t>
  </si>
  <si>
    <t>SHH</t>
  </si>
  <si>
    <t>HSPG2</t>
  </si>
  <si>
    <t>FN1</t>
  </si>
  <si>
    <t>HSPA5</t>
  </si>
  <si>
    <t>MRC2</t>
  </si>
  <si>
    <t>ATP1B1</t>
  </si>
  <si>
    <t>TSPAN7</t>
  </si>
  <si>
    <t>PDIA4</t>
  </si>
  <si>
    <t>GLG1</t>
  </si>
  <si>
    <t>RPN1</t>
  </si>
  <si>
    <t>ENPP2</t>
  </si>
  <si>
    <t>APLP2</t>
  </si>
  <si>
    <t>BSG</t>
  </si>
  <si>
    <t>APP</t>
  </si>
  <si>
    <t>ITGA3</t>
  </si>
  <si>
    <t>OS9</t>
  </si>
  <si>
    <t>PLD3</t>
  </si>
  <si>
    <t>P3H4</t>
  </si>
  <si>
    <t>DHRS3</t>
  </si>
  <si>
    <t>UXS1</t>
  </si>
  <si>
    <t>TGOLN2</t>
  </si>
  <si>
    <t>CYR61</t>
  </si>
  <si>
    <t>GRN</t>
  </si>
  <si>
    <t>SERINC1</t>
  </si>
  <si>
    <t>CLSTN1</t>
  </si>
  <si>
    <t>SEC61A1</t>
  </si>
  <si>
    <t>SCD</t>
  </si>
  <si>
    <t>LAMC1</t>
  </si>
  <si>
    <t>CASC4</t>
  </si>
  <si>
    <t>GOLIM4</t>
  </si>
  <si>
    <t>P3H3</t>
  </si>
  <si>
    <t>MGAT5</t>
  </si>
  <si>
    <t>TRIL</t>
  </si>
  <si>
    <t>QSOX1</t>
  </si>
  <si>
    <t>CDH11</t>
  </si>
  <si>
    <t>ATP1A1</t>
  </si>
  <si>
    <t>TM9SF2</t>
  </si>
  <si>
    <t>LRP1</t>
  </si>
  <si>
    <t>ADAMTS7</t>
  </si>
  <si>
    <t>NCAM1</t>
  </si>
  <si>
    <t>SCARB2</t>
  </si>
  <si>
    <t>sample1_12</t>
  </si>
  <si>
    <t>C3</t>
  </si>
  <si>
    <t>HTRA1</t>
  </si>
  <si>
    <t>PDGFRL</t>
  </si>
  <si>
    <t>SEC62</t>
  </si>
  <si>
    <t>LY96</t>
  </si>
  <si>
    <t>C1S</t>
  </si>
  <si>
    <t>PRELP</t>
  </si>
  <si>
    <t>GJA1</t>
  </si>
  <si>
    <t>HEXA</t>
  </si>
  <si>
    <t>GPNMB</t>
  </si>
  <si>
    <t>TMED10</t>
  </si>
  <si>
    <t>MTDH</t>
  </si>
  <si>
    <t>HEXB</t>
  </si>
  <si>
    <t>CTSA</t>
  </si>
  <si>
    <t>PCSK2</t>
  </si>
  <si>
    <t>APOL1</t>
  </si>
  <si>
    <t>PPT1</t>
  </si>
  <si>
    <t>CFH</t>
  </si>
  <si>
    <t>LAMP1</t>
  </si>
  <si>
    <t>sample2_4</t>
  </si>
  <si>
    <t>EFEMP2</t>
  </si>
  <si>
    <t>OLFML2A</t>
  </si>
  <si>
    <t>SLC12A2</t>
  </si>
  <si>
    <t>ABI3BP</t>
  </si>
  <si>
    <t>MATN2</t>
  </si>
  <si>
    <t>GPAA1</t>
  </si>
  <si>
    <t>GSN</t>
  </si>
  <si>
    <t>CSPG4</t>
  </si>
  <si>
    <t>ESYT2</t>
  </si>
  <si>
    <t>NBL1</t>
  </si>
  <si>
    <t>MELTF</t>
  </si>
  <si>
    <t>ASPH</t>
  </si>
  <si>
    <t>ADGRD1</t>
  </si>
  <si>
    <t>FSTL1</t>
  </si>
  <si>
    <t>ERP29</t>
  </si>
  <si>
    <t>ANG</t>
  </si>
  <si>
    <t>RNASE4</t>
  </si>
  <si>
    <t>LPCAT1</t>
  </si>
  <si>
    <t>sample4_9</t>
  </si>
  <si>
    <t>HSPA1A</t>
  </si>
  <si>
    <t>DEGS1</t>
  </si>
  <si>
    <t>HSPA1B</t>
  </si>
  <si>
    <t>PRNP</t>
  </si>
  <si>
    <t>SURF4</t>
  </si>
  <si>
    <t>SERPINH1</t>
  </si>
  <si>
    <t>CTGF</t>
  </si>
  <si>
    <t>PCYOX1</t>
  </si>
  <si>
    <t>APMAP</t>
  </si>
  <si>
    <t>MCFD2</t>
  </si>
  <si>
    <t>SRPRA</t>
  </si>
  <si>
    <t>CCPG1</t>
  </si>
  <si>
    <t>TAPBP</t>
  </si>
  <si>
    <t>PLPP5</t>
  </si>
  <si>
    <t>IGF2R</t>
  </si>
  <si>
    <t>RNA SPLICING </t>
  </si>
  <si>
    <t>sample4_16</t>
  </si>
  <si>
    <t>NCL</t>
  </si>
  <si>
    <t>GOLGB1</t>
  </si>
  <si>
    <t>DST</t>
  </si>
  <si>
    <t>UTRN</t>
  </si>
  <si>
    <t>TPR</t>
  </si>
  <si>
    <t>DSP</t>
  </si>
  <si>
    <t>EIF3A</t>
  </si>
  <si>
    <t>GOLGA4</t>
  </si>
  <si>
    <t>KCNQ1OT1</t>
  </si>
  <si>
    <t>EPB41L2</t>
  </si>
  <si>
    <t>BDP1</t>
  </si>
  <si>
    <t>MACF1</t>
  </si>
  <si>
    <t>ZNF638</t>
  </si>
  <si>
    <t>PCM1</t>
  </si>
  <si>
    <t>SPTBN1</t>
  </si>
  <si>
    <t>KTN1</t>
  </si>
  <si>
    <t>SYNE1</t>
  </si>
  <si>
    <t>SYNE2</t>
  </si>
  <si>
    <t>RBM25</t>
  </si>
  <si>
    <t>ERC1</t>
  </si>
  <si>
    <t>CEP350</t>
  </si>
  <si>
    <t>RANBP2</t>
  </si>
  <si>
    <t>SYNM</t>
  </si>
  <si>
    <t>GIGYF2</t>
  </si>
  <si>
    <t>PHF3</t>
  </si>
  <si>
    <t>PRRC2C</t>
  </si>
  <si>
    <t>ANKRD11</t>
  </si>
  <si>
    <t>MIA3</t>
  </si>
  <si>
    <t>AHNAK2</t>
  </si>
  <si>
    <t>AKAP12</t>
  </si>
  <si>
    <t>BPTF</t>
  </si>
  <si>
    <t>SFPQ</t>
  </si>
  <si>
    <t>NIN</t>
  </si>
  <si>
    <t>MAP4K4</t>
  </si>
  <si>
    <t>LIMA1</t>
  </si>
  <si>
    <t>HSP90AB1</t>
  </si>
  <si>
    <t>BCLAF1</t>
  </si>
  <si>
    <t>PNN</t>
  </si>
  <si>
    <t>TRIP11</t>
  </si>
  <si>
    <t>ROCK2</t>
  </si>
  <si>
    <t>GCC2</t>
  </si>
  <si>
    <t>ASH1L</t>
  </si>
  <si>
    <t>CLIP1</t>
  </si>
  <si>
    <t>AKAP9</t>
  </si>
  <si>
    <t>HTATSF1</t>
  </si>
  <si>
    <t>WDR60</t>
  </si>
  <si>
    <t>ATRX</t>
  </si>
  <si>
    <t>SMC6</t>
  </si>
  <si>
    <t>BAZ2B</t>
  </si>
  <si>
    <t>RND3</t>
  </si>
  <si>
    <t>TMF1</t>
  </si>
  <si>
    <t>ITSN2</t>
  </si>
  <si>
    <t>DDR2</t>
  </si>
  <si>
    <t>BAZ1B</t>
  </si>
  <si>
    <t>KMT2C</t>
  </si>
  <si>
    <t>TRIM44</t>
  </si>
  <si>
    <t>ZBTB10</t>
  </si>
  <si>
    <t>ZNF106</t>
  </si>
  <si>
    <t>IQGAP1</t>
  </si>
  <si>
    <t>NIPBL</t>
  </si>
  <si>
    <t>SPAG9</t>
  </si>
  <si>
    <t>MPHOSPH10</t>
  </si>
  <si>
    <t>ARID4B</t>
  </si>
  <si>
    <t>JMJD1C</t>
  </si>
  <si>
    <t>SUPT16H</t>
  </si>
  <si>
    <t>SPEN</t>
  </si>
  <si>
    <t>TTC3</t>
  </si>
  <si>
    <t>CMYA5</t>
  </si>
  <si>
    <t>CDC42BPA</t>
  </si>
  <si>
    <t>SMARCA1</t>
  </si>
  <si>
    <t>SLK</t>
  </si>
  <si>
    <t>CLINT1</t>
  </si>
  <si>
    <t>CCT6A</t>
  </si>
  <si>
    <t>PCNX4</t>
  </si>
  <si>
    <t>DDX46</t>
  </si>
  <si>
    <t>XPO1</t>
  </si>
  <si>
    <t>CEBPZ</t>
  </si>
  <si>
    <t>RIF1</t>
  </si>
  <si>
    <t>sample1_19</t>
  </si>
  <si>
    <t>MALAT1</t>
  </si>
  <si>
    <t>NEAT1</t>
  </si>
  <si>
    <t>WSB1</t>
  </si>
  <si>
    <t>DDX5</t>
  </si>
  <si>
    <t>LUC7L3</t>
  </si>
  <si>
    <t>PLEKHH2</t>
  </si>
  <si>
    <t>AHI1</t>
  </si>
  <si>
    <t>AC058791.1</t>
  </si>
  <si>
    <t>SLC25A37</t>
  </si>
  <si>
    <t>SON</t>
  </si>
  <si>
    <t>FUS</t>
  </si>
  <si>
    <t>AC020916.1</t>
  </si>
  <si>
    <t>N4BP2L2</t>
  </si>
  <si>
    <t>ABI2</t>
  </si>
  <si>
    <t>ARGLU1</t>
  </si>
  <si>
    <t>CCNL2</t>
  </si>
  <si>
    <t>CCNL1</t>
  </si>
  <si>
    <t>SF3B1</t>
  </si>
  <si>
    <t>AC016831.5</t>
  </si>
  <si>
    <t>POLR2J3.1</t>
  </si>
  <si>
    <t>VMP1</t>
  </si>
  <si>
    <t>SNRNP70</t>
  </si>
  <si>
    <t>NABP1</t>
  </si>
  <si>
    <t>ZRANB2</t>
  </si>
  <si>
    <t>FAM133B</t>
  </si>
  <si>
    <t>PNISR</t>
  </si>
  <si>
    <t>HNRNPH1</t>
  </si>
  <si>
    <t>SRSF5</t>
  </si>
  <si>
    <t>AC004990.1</t>
  </si>
  <si>
    <t>MIR99AHG</t>
  </si>
  <si>
    <t>GOLGA8B</t>
  </si>
  <si>
    <t>RBM39</t>
  </si>
  <si>
    <t>TCF25</t>
  </si>
  <si>
    <t>HSF4</t>
  </si>
  <si>
    <t>GABPB1-AS1</t>
  </si>
  <si>
    <t>RORA</t>
  </si>
  <si>
    <t>IFRD1</t>
  </si>
  <si>
    <t>QTRT1</t>
  </si>
  <si>
    <t>RSRP1</t>
  </si>
  <si>
    <t>TRA2B</t>
  </si>
  <si>
    <t>CDK5RAP3</t>
  </si>
  <si>
    <t>SRSF10</t>
  </si>
  <si>
    <t>CHD9</t>
  </si>
  <si>
    <t>LYST</t>
  </si>
  <si>
    <t>TRA2A</t>
  </si>
  <si>
    <t>SRRM1</t>
  </si>
  <si>
    <t>MCOLN3</t>
  </si>
  <si>
    <t>SORBS2</t>
  </si>
  <si>
    <t>CLEC18A</t>
  </si>
  <si>
    <t>DDX18</t>
  </si>
  <si>
    <t>BRD9</t>
  </si>
  <si>
    <t>THUMPD3-AS1</t>
  </si>
  <si>
    <t>CLK1</t>
  </si>
  <si>
    <t>TAF1D</t>
  </si>
  <si>
    <t>DDX17</t>
  </si>
  <si>
    <t>HNRNPDL</t>
  </si>
  <si>
    <t>GPATCH8</t>
  </si>
  <si>
    <t>LINC00513</t>
  </si>
  <si>
    <t>FAM118A</t>
  </si>
  <si>
    <t>STAT3</t>
  </si>
  <si>
    <t>CDC37</t>
  </si>
  <si>
    <t>RHOT2</t>
  </si>
  <si>
    <t>NKTR</t>
  </si>
  <si>
    <t>YBX3</t>
  </si>
  <si>
    <t>CCDC14</t>
  </si>
  <si>
    <t>GATAD1</t>
  </si>
  <si>
    <t>ARID1B</t>
  </si>
  <si>
    <t>TTC14</t>
  </si>
  <si>
    <t>HP1BP3</t>
  </si>
  <si>
    <t>LRRFIP1</t>
  </si>
  <si>
    <t>DYNC1LI2</t>
  </si>
  <si>
    <t>MUC20-OT1</t>
  </si>
  <si>
    <t>RNMT</t>
  </si>
  <si>
    <t>IRF1</t>
  </si>
  <si>
    <t>NARF</t>
  </si>
  <si>
    <t>LENG8</t>
  </si>
  <si>
    <t>SF1</t>
  </si>
  <si>
    <t>sample2_9</t>
  </si>
  <si>
    <t>DDIT3</t>
  </si>
  <si>
    <t>LINC01116</t>
  </si>
  <si>
    <t>ABCA1</t>
  </si>
  <si>
    <t>AAK1</t>
  </si>
  <si>
    <t>MKLN1</t>
  </si>
  <si>
    <t>UPF2</t>
  </si>
  <si>
    <t>ABL2</t>
  </si>
  <si>
    <t>HES1</t>
  </si>
  <si>
    <t>DOCK5</t>
  </si>
  <si>
    <t>SLC20A1</t>
  </si>
  <si>
    <t>TCF7</t>
  </si>
  <si>
    <t>SRSF3</t>
  </si>
  <si>
    <t>ATXN2</t>
  </si>
  <si>
    <t>ITGA10</t>
  </si>
  <si>
    <t>LTBR</t>
  </si>
  <si>
    <t>KMT2E</t>
  </si>
  <si>
    <t>SREK1</t>
  </si>
  <si>
    <t>MAT2A</t>
  </si>
  <si>
    <t>AFF4</t>
  </si>
  <si>
    <t>EXOC1</t>
  </si>
  <si>
    <t>PER1</t>
  </si>
  <si>
    <t>PAWR</t>
  </si>
  <si>
    <t>SLC4A11</t>
  </si>
  <si>
    <t>EIF4A1</t>
  </si>
  <si>
    <t>ATP6V0A1</t>
  </si>
  <si>
    <t>EIF5B</t>
  </si>
  <si>
    <t>ELF2</t>
  </si>
  <si>
    <t>PCSK7</t>
  </si>
  <si>
    <t>SRRM2</t>
  </si>
  <si>
    <t>sample4_2</t>
  </si>
  <si>
    <t>MDM4</t>
  </si>
  <si>
    <t>TSPYL2</t>
  </si>
  <si>
    <t>ZNF207</t>
  </si>
  <si>
    <t>XAF1</t>
  </si>
  <si>
    <t>INTS3</t>
  </si>
  <si>
    <t>TRIM56</t>
  </si>
  <si>
    <t>ADAR</t>
  </si>
  <si>
    <t>LPIN3</t>
  </si>
  <si>
    <t>ANKRD36C</t>
  </si>
  <si>
    <t>TMEM259</t>
  </si>
  <si>
    <t>OGA</t>
  </si>
  <si>
    <t>KHDC4</t>
  </si>
  <si>
    <t>CDK13</t>
  </si>
  <si>
    <t>MDM2</t>
  </si>
  <si>
    <t>COBLL1</t>
  </si>
  <si>
    <t>ATM</t>
  </si>
  <si>
    <t>PSMA3-AS1</t>
  </si>
  <si>
    <t>OGT</t>
  </si>
  <si>
    <t>C20orf194</t>
  </si>
  <si>
    <t>ZMYND8</t>
  </si>
  <si>
    <t>RNF115</t>
  </si>
  <si>
    <t>FBXO22</t>
  </si>
  <si>
    <t>VPS13C</t>
  </si>
  <si>
    <t>MSI2</t>
  </si>
  <si>
    <t>ANK3</t>
  </si>
  <si>
    <t>YIPF4</t>
  </si>
  <si>
    <t>PILRB</t>
  </si>
  <si>
    <t>CCNT2</t>
  </si>
  <si>
    <t>NFASC</t>
  </si>
  <si>
    <t>TNK2</t>
  </si>
  <si>
    <t>ANKRD28</t>
  </si>
  <si>
    <t>SRSF7</t>
  </si>
  <si>
    <t>CFLAR</t>
  </si>
  <si>
    <t>SMG1</t>
  </si>
  <si>
    <t>DMTF1</t>
  </si>
  <si>
    <t>GIGYF1</t>
  </si>
  <si>
    <t>PTCD3</t>
  </si>
  <si>
    <t>KIDINS220</t>
  </si>
  <si>
    <t>MCL1</t>
  </si>
  <si>
    <t>SPG7</t>
  </si>
  <si>
    <t>TARBP1</t>
  </si>
  <si>
    <t>AFDN</t>
  </si>
  <si>
    <t>UBE2G2</t>
  </si>
  <si>
    <t>MED13L</t>
  </si>
  <si>
    <t>SUGP2</t>
  </si>
  <si>
    <t>RNF213</t>
  </si>
  <si>
    <t>MBNL1</t>
  </si>
  <si>
    <t>ZNF292</t>
  </si>
  <si>
    <t>sample5_13</t>
  </si>
  <si>
    <t>XIST</t>
  </si>
  <si>
    <t>MEG3</t>
  </si>
  <si>
    <t>COL11A2</t>
  </si>
  <si>
    <t>SOX6</t>
  </si>
  <si>
    <t>AFF1</t>
  </si>
  <si>
    <t>RIC3</t>
  </si>
  <si>
    <t>COL9A1</t>
  </si>
  <si>
    <t>TNRC6A</t>
  </si>
  <si>
    <t>CSNK1E</t>
  </si>
  <si>
    <t>TUT4</t>
  </si>
  <si>
    <t>PABPN1</t>
  </si>
  <si>
    <t>PRPF4B</t>
  </si>
  <si>
    <t>U2SURP</t>
  </si>
  <si>
    <t>FLRT2</t>
  </si>
  <si>
    <t>RUFY3</t>
  </si>
  <si>
    <t>MICALL2</t>
  </si>
  <si>
    <t>GAK</t>
  </si>
  <si>
    <t>BOD1L1</t>
  </si>
  <si>
    <t>ZKSCAN1</t>
  </si>
  <si>
    <t>SRSF6</t>
  </si>
  <si>
    <t>PPP1R12B</t>
  </si>
  <si>
    <t>KIAA1217</t>
  </si>
  <si>
    <t>PTPRD</t>
  </si>
  <si>
    <t>PTPRF</t>
  </si>
  <si>
    <t>PPFIBP1</t>
  </si>
  <si>
    <t>RBM33</t>
  </si>
  <si>
    <t>HPS4</t>
  </si>
  <si>
    <t>sample3_10</t>
  </si>
  <si>
    <t>CREBZF</t>
  </si>
  <si>
    <t>TRMT9B</t>
  </si>
  <si>
    <t>CPLANE1</t>
  </si>
  <si>
    <t>PCF11</t>
  </si>
  <si>
    <t>PLA2R1</t>
  </si>
  <si>
    <t>POGZ</t>
  </si>
  <si>
    <t>DDX3X</t>
  </si>
  <si>
    <t>CALCOCO1</t>
  </si>
  <si>
    <t>CD46</t>
  </si>
  <si>
    <t>ZNF280D</t>
  </si>
  <si>
    <t>SUN1</t>
  </si>
  <si>
    <t>EWSR1</t>
  </si>
  <si>
    <t>sample6_2</t>
  </si>
  <si>
    <t>FTX</t>
  </si>
  <si>
    <t>ZMAT1</t>
  </si>
  <si>
    <t>UACA</t>
  </si>
  <si>
    <t>PLAGL1</t>
  </si>
  <si>
    <t>UBN2</t>
  </si>
  <si>
    <t>USP34</t>
  </si>
  <si>
    <t>LUC7L2</t>
  </si>
  <si>
    <t>CSAD</t>
  </si>
  <si>
    <t>MON2</t>
  </si>
  <si>
    <t>ZNF655</t>
  </si>
  <si>
    <t>TANC1</t>
  </si>
  <si>
    <t>GPBP1</t>
  </si>
  <si>
    <t>GGNBP2</t>
  </si>
  <si>
    <t>PPP1R10</t>
  </si>
  <si>
    <t>STRESS</t>
    <phoneticPr fontId="3" type="noConversion"/>
  </si>
  <si>
    <t>sample1_11</t>
  </si>
  <si>
    <t>KLF4</t>
  </si>
  <si>
    <t>BRD2</t>
  </si>
  <si>
    <t>IER2</t>
  </si>
  <si>
    <t>CXCL2</t>
  </si>
  <si>
    <t>ATF3</t>
  </si>
  <si>
    <t>FOS</t>
  </si>
  <si>
    <t>HEXIM1</t>
  </si>
  <si>
    <t>KLF2</t>
  </si>
  <si>
    <t>ADM</t>
  </si>
  <si>
    <t>JUNB</t>
  </si>
  <si>
    <t>TOB1</t>
  </si>
  <si>
    <t>ZFP36L2</t>
  </si>
  <si>
    <t>DNAJA1</t>
  </si>
  <si>
    <t>RHOB</t>
  </si>
  <si>
    <t>NEU1</t>
  </si>
  <si>
    <t>SERTAD1</t>
  </si>
  <si>
    <t>ZFP36</t>
  </si>
  <si>
    <t>PPP1R15A</t>
  </si>
  <si>
    <t>PLK3</t>
  </si>
  <si>
    <t>MYADM</t>
  </si>
  <si>
    <t>CITED2</t>
  </si>
  <si>
    <t>AL118516.1</t>
  </si>
  <si>
    <t>ID3</t>
  </si>
  <si>
    <t>BTG1</t>
  </si>
  <si>
    <t>IER3</t>
  </si>
  <si>
    <t>IER5</t>
  </si>
  <si>
    <t>BTG2</t>
  </si>
  <si>
    <t>SGK1</t>
  </si>
  <si>
    <t>GAS1</t>
  </si>
  <si>
    <t>UBC</t>
  </si>
  <si>
    <t>EIF4A3</t>
  </si>
  <si>
    <t>GADD45B</t>
  </si>
  <si>
    <t>AMD1</t>
  </si>
  <si>
    <t>CXCL1</t>
  </si>
  <si>
    <t>MIDN</t>
  </si>
  <si>
    <t>CSKMT</t>
  </si>
  <si>
    <t>YME1L1</t>
  </si>
  <si>
    <t>ARIH1</t>
  </si>
  <si>
    <t>FBXO32</t>
  </si>
  <si>
    <t>MIR22HG</t>
  </si>
  <si>
    <t>DNAJB4</t>
  </si>
  <si>
    <t>C6orf62</t>
  </si>
  <si>
    <t>PLK2</t>
  </si>
  <si>
    <t>RSRC2</t>
  </si>
  <si>
    <t>SNHG9</t>
  </si>
  <si>
    <t>CHD4</t>
  </si>
  <si>
    <t>sample2_5</t>
  </si>
  <si>
    <t>SOCS3</t>
  </si>
  <si>
    <t>HSPH1</t>
  </si>
  <si>
    <t>KLF6</t>
  </si>
  <si>
    <t>CSRNP1</t>
  </si>
  <si>
    <t>TSC22D3</t>
  </si>
  <si>
    <t>SOX4</t>
  </si>
  <si>
    <t>ABHD5</t>
  </si>
  <si>
    <t>KLF10</t>
  </si>
  <si>
    <t>DDIT4</t>
  </si>
  <si>
    <t>INTS6</t>
  </si>
  <si>
    <t>ZC3HAV1</t>
  </si>
  <si>
    <t>ID4</t>
  </si>
  <si>
    <t>BAG3</t>
  </si>
  <si>
    <t>NASP</t>
  </si>
  <si>
    <t>CDKN1A</t>
  </si>
  <si>
    <t>NXF1</t>
  </si>
  <si>
    <t>CBX4</t>
  </si>
  <si>
    <t>DNAJB6</t>
  </si>
  <si>
    <t>RBBP6</t>
  </si>
  <si>
    <t>NAMPT</t>
  </si>
  <si>
    <t>MAP1LC3B</t>
  </si>
  <si>
    <t>sample4_1</t>
  </si>
  <si>
    <t>PPP1R15B</t>
  </si>
  <si>
    <t>WEE1</t>
  </si>
  <si>
    <t>MAFF</t>
  </si>
  <si>
    <t>ARRDC4</t>
  </si>
  <si>
    <t>ELMSAN1</t>
  </si>
  <si>
    <t>MMP19</t>
  </si>
  <si>
    <t>SLC30A1</t>
  </si>
  <si>
    <t>MKNK2</t>
  </si>
  <si>
    <t>KDM5B</t>
  </si>
  <si>
    <t>DUSP6</t>
  </si>
  <si>
    <t>HIST1H2AC</t>
  </si>
  <si>
    <t>PIM3</t>
  </si>
  <si>
    <t>SERTAD3</t>
  </si>
  <si>
    <t>ZNF791</t>
  </si>
  <si>
    <t>ARRDC3</t>
  </si>
  <si>
    <t>REL</t>
  </si>
  <si>
    <t>LDLR</t>
  </si>
  <si>
    <t>SDC4</t>
  </si>
  <si>
    <t>PIM1</t>
  </si>
  <si>
    <t>GPRC5A</t>
  </si>
  <si>
    <t>SLC25A25</t>
  </si>
  <si>
    <t>AC016831.1</t>
  </si>
  <si>
    <t>H1FX</t>
  </si>
  <si>
    <t>MAP3K8</t>
  </si>
  <si>
    <t>NUMBL</t>
  </si>
  <si>
    <t>IRF3</t>
  </si>
  <si>
    <t>SAMD4B</t>
  </si>
  <si>
    <t>ITGA5</t>
  </si>
  <si>
    <t>sample3_9</t>
  </si>
  <si>
    <t>RGS16</t>
  </si>
  <si>
    <t>BHLHE40</t>
  </si>
  <si>
    <t>CEBPD</t>
  </si>
  <si>
    <t>ICAM1</t>
  </si>
  <si>
    <t>TRIB1</t>
  </si>
  <si>
    <t>IL6R</t>
  </si>
  <si>
    <t>SOD2</t>
  </si>
  <si>
    <t>GADD45A</t>
  </si>
  <si>
    <t>YPEL2</t>
  </si>
  <si>
    <t>DEPP1</t>
  </si>
  <si>
    <t>ARL5B</t>
  </si>
  <si>
    <t>EFNA1</t>
  </si>
  <si>
    <t>DUSP5</t>
  </si>
  <si>
    <t>XBP1</t>
  </si>
  <si>
    <t>MID1IP1</t>
  </si>
  <si>
    <t>TIPARP</t>
  </si>
  <si>
    <t>SLC2A3</t>
  </si>
  <si>
    <t>BCL3</t>
  </si>
  <si>
    <t>TNFRSF10B</t>
  </si>
  <si>
    <t>sample6_9</t>
  </si>
  <si>
    <t>TGIF1</t>
  </si>
  <si>
    <t>ARL4A</t>
  </si>
  <si>
    <t>RGS2</t>
  </si>
  <si>
    <t>GABARAPL1</t>
  </si>
  <si>
    <t>PELI1</t>
  </si>
  <si>
    <t>RGCC</t>
  </si>
  <si>
    <t>ETS2</t>
  </si>
  <si>
    <t>KLF9</t>
  </si>
  <si>
    <t>NEDD9</t>
  </si>
  <si>
    <t>RIPK4</t>
    <phoneticPr fontId="3" type="noConversion"/>
  </si>
  <si>
    <t>sample1_6</t>
  </si>
  <si>
    <t>HILPDA</t>
  </si>
  <si>
    <t>MYC</t>
  </si>
  <si>
    <t>NNMT</t>
  </si>
  <si>
    <t>ZC3H12A</t>
  </si>
  <si>
    <t>RAB20</t>
  </si>
  <si>
    <t>TMEM173</t>
  </si>
  <si>
    <t>RIPK4</t>
  </si>
  <si>
    <t>NXT1</t>
  </si>
  <si>
    <t>TFAP2A</t>
  </si>
  <si>
    <t>TMEM70</t>
  </si>
  <si>
    <t>NR1D1</t>
  </si>
  <si>
    <t>EHD4</t>
  </si>
  <si>
    <t>MT1A</t>
  </si>
  <si>
    <t>RAMP1</t>
  </si>
  <si>
    <t>IFITM2</t>
  </si>
  <si>
    <t>ING2</t>
  </si>
  <si>
    <t>SMOC2</t>
  </si>
  <si>
    <t>IRF2BP2</t>
  </si>
  <si>
    <t>COL9A3</t>
  </si>
  <si>
    <t>DUSP4</t>
  </si>
  <si>
    <t>SNHG15</t>
  </si>
  <si>
    <t>SNAI2</t>
  </si>
  <si>
    <t>sample5_10</t>
  </si>
  <si>
    <t>HSPA6</t>
  </si>
  <si>
    <t>SOCS1</t>
  </si>
  <si>
    <t>TSPYL1</t>
  </si>
  <si>
    <t>PNPLA8</t>
  </si>
  <si>
    <t>DDR1</t>
  </si>
  <si>
    <t>CDC42EP4</t>
  </si>
  <si>
    <t>COQ10B</t>
  </si>
  <si>
    <t>TAF7</t>
  </si>
  <si>
    <t>TCP1</t>
  </si>
  <si>
    <t>CHEK2</t>
  </si>
  <si>
    <t>sample4_18</t>
  </si>
  <si>
    <t>PHLDA1</t>
  </si>
  <si>
    <t>NT5DC3</t>
  </si>
  <si>
    <t>FRMD6</t>
  </si>
  <si>
    <t>FOXC2</t>
  </si>
  <si>
    <t>ITPRIP</t>
  </si>
  <si>
    <t>ERRFI1</t>
  </si>
  <si>
    <t>PDK4</t>
  </si>
  <si>
    <t>MAF</t>
  </si>
  <si>
    <t>BCL2L1</t>
  </si>
  <si>
    <t>TOP1</t>
  </si>
  <si>
    <t>TSC22D2</t>
  </si>
  <si>
    <t>SLC26A2</t>
  </si>
  <si>
    <t>FRMD4B</t>
  </si>
  <si>
    <t>HIF1A</t>
  </si>
  <si>
    <t>ITPKC</t>
  </si>
  <si>
    <t>KANK1</t>
  </si>
  <si>
    <t>VCL</t>
  </si>
  <si>
    <t>PYGB</t>
  </si>
  <si>
    <t>PHLDB2</t>
  </si>
  <si>
    <t>ZNF217</t>
  </si>
  <si>
    <t>MEF2D</t>
  </si>
  <si>
    <t>VEGFA</t>
  </si>
  <si>
    <t>DCUN1D3</t>
  </si>
  <si>
    <t>H1F0</t>
  </si>
  <si>
    <t>PYGL</t>
  </si>
  <si>
    <t>PSME4</t>
  </si>
  <si>
    <t>CA12</t>
  </si>
  <si>
    <t>UAP1</t>
  </si>
  <si>
    <t>sample1_4</t>
  </si>
  <si>
    <t>KLF5</t>
  </si>
  <si>
    <t>NFE2L2</t>
  </si>
  <si>
    <t>TES</t>
  </si>
  <si>
    <t>PER2</t>
  </si>
  <si>
    <t>MIR4435-2HG</t>
  </si>
  <si>
    <t>SGMS2</t>
  </si>
  <si>
    <t>ARID5B</t>
  </si>
  <si>
    <t>ZEB2</t>
  </si>
  <si>
    <t>DDX21</t>
  </si>
  <si>
    <t>CHD1</t>
  </si>
  <si>
    <t>PXDC1</t>
  </si>
  <si>
    <t>AMOTL2</t>
  </si>
  <si>
    <t>KLHL21</t>
  </si>
  <si>
    <t>ZNF331</t>
  </si>
  <si>
    <t>NRIP1</t>
  </si>
  <si>
    <t>HIPK1</t>
  </si>
  <si>
    <t>GLS</t>
  </si>
  <si>
    <t>NUDT4</t>
  </si>
  <si>
    <t>MTHFD2</t>
  </si>
  <si>
    <t>CDC42EP3</t>
  </si>
  <si>
    <t>LBH</t>
  </si>
  <si>
    <t>CDV3</t>
  </si>
  <si>
    <t>ATG101</t>
  </si>
  <si>
    <t>KRR1</t>
  </si>
  <si>
    <t>sample2_17</t>
  </si>
  <si>
    <t>MAP2K3</t>
  </si>
  <si>
    <t>NFATC2</t>
  </si>
  <si>
    <t>MLXIP</t>
  </si>
  <si>
    <t>KDM6B</t>
  </si>
  <si>
    <t>ZBTB43</t>
  </si>
  <si>
    <t>YWHAG</t>
  </si>
  <si>
    <t>NEDD4L</t>
  </si>
  <si>
    <t>GCLM</t>
  </si>
  <si>
    <t>TRAF4</t>
  </si>
  <si>
    <t>CRY1</t>
  </si>
  <si>
    <t>HMGA1</t>
  </si>
  <si>
    <t>PLEC</t>
  </si>
  <si>
    <t>MAPKAPK2</t>
  </si>
  <si>
    <t>THOC6</t>
  </si>
  <si>
    <t>ETS1</t>
  </si>
  <si>
    <t>HSPA9</t>
  </si>
  <si>
    <t>UPP1</t>
  </si>
  <si>
    <t>EIF4G1</t>
  </si>
  <si>
    <t>EHD1</t>
  </si>
  <si>
    <t>C16orf72</t>
  </si>
  <si>
    <t>NUP153</t>
  </si>
  <si>
    <t>ILF3</t>
  </si>
  <si>
    <t>PIEZO1</t>
  </si>
  <si>
    <t>FNDC3B</t>
  </si>
  <si>
    <t>EIF4E</t>
  </si>
  <si>
    <t>HAPLN3</t>
  </si>
  <si>
    <t>CHD2</t>
  </si>
  <si>
    <t>WDR43</t>
  </si>
  <si>
    <t>LIMS1</t>
  </si>
  <si>
    <t>TLE3</t>
  </si>
  <si>
    <t>ATP13A3</t>
  </si>
  <si>
    <t>HSPB8</t>
  </si>
  <si>
    <t>NUFIP2</t>
  </si>
  <si>
    <t>p-EMT</t>
    <phoneticPr fontId="3" type="noConversion"/>
  </si>
  <si>
    <t>sample4_10</t>
  </si>
  <si>
    <t>CHI3L1</t>
  </si>
  <si>
    <t>GLUL</t>
  </si>
  <si>
    <t>C1R</t>
  </si>
  <si>
    <t>IFITM3</t>
  </si>
  <si>
    <t>DAB2</t>
  </si>
  <si>
    <t>TSC22D1</t>
  </si>
  <si>
    <t>SOD3</t>
  </si>
  <si>
    <t>CHI3L2</t>
  </si>
  <si>
    <t>PIK3R1</t>
  </si>
  <si>
    <t>MDK</t>
  </si>
  <si>
    <t>MAP3K20</t>
  </si>
  <si>
    <t>ARL4C</t>
  </si>
  <si>
    <t>IFIT3</t>
  </si>
  <si>
    <t>REG1A</t>
  </si>
  <si>
    <t>FKBP5</t>
  </si>
  <si>
    <t>CDKN2A</t>
  </si>
  <si>
    <t>ITGB5</t>
  </si>
  <si>
    <t>REV3L</t>
  </si>
  <si>
    <t>BGN</t>
  </si>
  <si>
    <t>TYMP</t>
  </si>
  <si>
    <t>ELL2</t>
  </si>
  <si>
    <t>POLD2</t>
  </si>
  <si>
    <t>REXO2</t>
  </si>
  <si>
    <t>IRS2</t>
  </si>
  <si>
    <t>ITGAV</t>
  </si>
  <si>
    <t>COL8A1</t>
  </si>
  <si>
    <t>AKAP13</t>
  </si>
  <si>
    <t>PODNL1</t>
  </si>
  <si>
    <t>FAM20C</t>
  </si>
  <si>
    <t>sample6_17</t>
  </si>
  <si>
    <t>TKT</t>
  </si>
  <si>
    <t>CYP27A1</t>
  </si>
  <si>
    <t>MSMP</t>
  </si>
  <si>
    <t>GDF15</t>
  </si>
  <si>
    <t>SULF2</t>
  </si>
  <si>
    <t>CXXC5</t>
  </si>
  <si>
    <t>MDFI</t>
  </si>
  <si>
    <t>PKIG</t>
  </si>
  <si>
    <t>GPRC5C</t>
  </si>
  <si>
    <t>YPEL3</t>
  </si>
  <si>
    <t>TGFB1</t>
  </si>
  <si>
    <t>TMEM100</t>
  </si>
  <si>
    <t>CD55</t>
  </si>
  <si>
    <t>FDXR</t>
  </si>
  <si>
    <t>TNFRSF1A</t>
  </si>
  <si>
    <t>SLC9A3R2</t>
  </si>
  <si>
    <t>sample3_6</t>
  </si>
  <si>
    <t>ADI1</t>
  </si>
  <si>
    <t>UBXN1</t>
  </si>
  <si>
    <t>RAB13</t>
  </si>
  <si>
    <t>EIF3J</t>
  </si>
  <si>
    <t>ARPC5</t>
  </si>
  <si>
    <t>CSDE1</t>
  </si>
  <si>
    <t>VEGFB</t>
  </si>
  <si>
    <t>HNMT</t>
  </si>
  <si>
    <t>DNAJC8</t>
  </si>
  <si>
    <t>YWHAB</t>
  </si>
  <si>
    <t>RNASEH2C</t>
  </si>
  <si>
    <t>BNIP3L</t>
  </si>
  <si>
    <t>BLOC1S2</t>
  </si>
  <si>
    <t>PSMC5</t>
  </si>
  <si>
    <t>TXNL1</t>
  </si>
  <si>
    <t>ANXA4</t>
  </si>
  <si>
    <t>IFT22</t>
  </si>
  <si>
    <t>EVA1B</t>
  </si>
  <si>
    <t>CWC15</t>
  </si>
  <si>
    <t>TCEA1</t>
  </si>
  <si>
    <t>SRI</t>
  </si>
  <si>
    <t>PFDN4</t>
  </si>
  <si>
    <t>CMPK1</t>
  </si>
  <si>
    <t>sample1_14</t>
  </si>
  <si>
    <t>CYP1B1</t>
  </si>
  <si>
    <t>GBP2</t>
  </si>
  <si>
    <t>EFNA5</t>
  </si>
  <si>
    <t>AKR1B1</t>
  </si>
  <si>
    <t>ANGPTL2</t>
  </si>
  <si>
    <t>TMEM123</t>
  </si>
  <si>
    <t>GLIPR1</t>
  </si>
  <si>
    <t>SDCBP</t>
  </si>
  <si>
    <t>CHMP4B</t>
  </si>
  <si>
    <t>RBPMS</t>
  </si>
  <si>
    <t>KCNMB4</t>
  </si>
  <si>
    <t>LAP3</t>
  </si>
  <si>
    <t>CRLS1</t>
  </si>
  <si>
    <t>sample2_19</t>
  </si>
  <si>
    <t>WTAP</t>
  </si>
  <si>
    <t>CXCL14</t>
  </si>
  <si>
    <t>C19orf24</t>
  </si>
  <si>
    <t>CYSTM1</t>
  </si>
  <si>
    <t>ISG15</t>
  </si>
  <si>
    <t>CLIC4</t>
  </si>
  <si>
    <t>TMEM230</t>
  </si>
  <si>
    <t>GOLM1</t>
  </si>
  <si>
    <t>PPA1</t>
  </si>
  <si>
    <t>SEPTIN7</t>
  </si>
  <si>
    <t>SEPTIN7</t>
    <phoneticPr fontId="2" type="noConversion"/>
  </si>
  <si>
    <t>Supplementary Table 9. Top 100 markers of gene signature involved in 8 modules identified by NNMF in malignant cells of SBC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/>
    <xf numFmtId="16" fontId="0" fillId="0" borderId="0" xfId="0" applyNumberFormat="1">
      <alignment vertical="center"/>
    </xf>
    <xf numFmtId="0" fontId="1" fillId="0" borderId="0" xfId="0" applyFont="1">
      <alignment vertical="center"/>
    </xf>
    <xf numFmtId="0" fontId="1" fillId="3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</cellXfs>
  <cellStyles count="1">
    <cellStyle name="常规" xfId="0" builtinId="0"/>
  </cellStyles>
  <dxfs count="1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83977-7A4C-44B7-9AF7-B5D6DB86C2F5}">
  <dimension ref="A1:CY60"/>
  <sheetViews>
    <sheetView tabSelected="1" workbookViewId="0"/>
  </sheetViews>
  <sheetFormatPr defaultRowHeight="14" x14ac:dyDescent="0.3"/>
  <sheetData>
    <row r="1" spans="1:103" x14ac:dyDescent="0.3">
      <c r="A1" s="6" t="s">
        <v>1943</v>
      </c>
    </row>
    <row r="2" spans="1:103" x14ac:dyDescent="0.3">
      <c r="A2" s="1" t="s">
        <v>0</v>
      </c>
      <c r="B2" s="2" t="s">
        <v>1</v>
      </c>
      <c r="C2" s="2" t="s">
        <v>2</v>
      </c>
      <c r="D2" s="7" t="s">
        <v>3</v>
      </c>
      <c r="E2" s="7"/>
      <c r="F2" s="7"/>
      <c r="G2" s="7"/>
      <c r="H2" s="7"/>
      <c r="I2" s="7"/>
      <c r="J2" s="7"/>
      <c r="K2" s="7"/>
      <c r="L2" s="7"/>
      <c r="M2" s="7"/>
      <c r="N2" s="8" t="s">
        <v>4</v>
      </c>
      <c r="O2" s="8"/>
      <c r="P2" s="8"/>
      <c r="Q2" s="8"/>
      <c r="R2" s="8"/>
      <c r="S2" s="8"/>
      <c r="T2" s="8"/>
      <c r="U2" s="8"/>
      <c r="V2" s="8"/>
      <c r="W2" s="8"/>
      <c r="X2" s="7" t="s">
        <v>5</v>
      </c>
      <c r="Y2" s="7"/>
      <c r="Z2" s="7"/>
      <c r="AA2" s="7"/>
      <c r="AB2" s="7"/>
      <c r="AC2" s="7"/>
      <c r="AD2" s="7"/>
      <c r="AE2" s="7"/>
      <c r="AF2" s="7"/>
      <c r="AG2" s="7"/>
      <c r="AH2" s="8" t="s">
        <v>6</v>
      </c>
      <c r="AI2" s="8"/>
      <c r="AJ2" s="8"/>
      <c r="AK2" s="8"/>
      <c r="AL2" s="8"/>
      <c r="AM2" s="8"/>
      <c r="AN2" s="8"/>
      <c r="AO2" s="8"/>
      <c r="AP2" s="8"/>
      <c r="AQ2" s="8"/>
      <c r="AR2" s="7" t="s">
        <v>7</v>
      </c>
      <c r="AS2" s="7"/>
      <c r="AT2" s="7"/>
      <c r="AU2" s="7"/>
      <c r="AV2" s="7"/>
      <c r="AW2" s="7"/>
      <c r="AX2" s="7"/>
      <c r="AY2" s="7"/>
      <c r="AZ2" s="7"/>
      <c r="BA2" s="7"/>
      <c r="BB2" s="8" t="s">
        <v>8</v>
      </c>
      <c r="BC2" s="8"/>
      <c r="BD2" s="8"/>
      <c r="BE2" s="8"/>
      <c r="BF2" s="8"/>
      <c r="BG2" s="8"/>
      <c r="BH2" s="8"/>
      <c r="BI2" s="8"/>
      <c r="BJ2" s="8"/>
      <c r="BK2" s="8"/>
      <c r="BL2" s="7" t="s">
        <v>9</v>
      </c>
      <c r="BM2" s="7"/>
      <c r="BN2" s="7"/>
      <c r="BO2" s="7"/>
      <c r="BP2" s="7"/>
      <c r="BQ2" s="7"/>
      <c r="BR2" s="7"/>
      <c r="BS2" s="7"/>
      <c r="BT2" s="7"/>
      <c r="BU2" s="7"/>
      <c r="BV2" s="8" t="s">
        <v>10</v>
      </c>
      <c r="BW2" s="8"/>
      <c r="BX2" s="8"/>
      <c r="BY2" s="8"/>
      <c r="BZ2" s="8"/>
      <c r="CA2" s="8"/>
      <c r="CB2" s="8"/>
      <c r="CC2" s="8"/>
      <c r="CD2" s="8"/>
      <c r="CE2" s="8"/>
      <c r="CF2" s="7" t="s">
        <v>11</v>
      </c>
      <c r="CG2" s="7"/>
      <c r="CH2" s="7"/>
      <c r="CI2" s="7"/>
      <c r="CJ2" s="7"/>
      <c r="CK2" s="7"/>
      <c r="CL2" s="7"/>
      <c r="CM2" s="7"/>
      <c r="CN2" s="7"/>
      <c r="CO2" s="7"/>
      <c r="CP2" s="8" t="s">
        <v>12</v>
      </c>
      <c r="CQ2" s="8"/>
      <c r="CR2" s="8"/>
      <c r="CS2" s="8"/>
      <c r="CT2" s="8"/>
      <c r="CU2" s="8"/>
      <c r="CV2" s="8"/>
      <c r="CW2" s="8"/>
      <c r="CX2" s="8"/>
      <c r="CY2" s="8"/>
    </row>
    <row r="3" spans="1:103" x14ac:dyDescent="0.3">
      <c r="A3" s="3">
        <v>0</v>
      </c>
      <c r="B3" s="4" t="s">
        <v>13</v>
      </c>
      <c r="C3" s="4" t="s">
        <v>14</v>
      </c>
      <c r="D3" t="s">
        <v>15</v>
      </c>
      <c r="E3" t="s">
        <v>16</v>
      </c>
      <c r="F3" t="s">
        <v>17</v>
      </c>
      <c r="G3" t="s">
        <v>18</v>
      </c>
      <c r="H3" t="s">
        <v>19</v>
      </c>
      <c r="I3" t="s">
        <v>20</v>
      </c>
      <c r="J3" t="s">
        <v>21</v>
      </c>
      <c r="K3" t="s">
        <v>22</v>
      </c>
      <c r="L3" t="s">
        <v>23</v>
      </c>
      <c r="M3" t="s">
        <v>24</v>
      </c>
      <c r="N3" t="s">
        <v>25</v>
      </c>
      <c r="O3" t="s">
        <v>26</v>
      </c>
      <c r="P3" t="s">
        <v>27</v>
      </c>
      <c r="Q3" t="s">
        <v>28</v>
      </c>
      <c r="R3" t="s">
        <v>29</v>
      </c>
      <c r="S3" t="s">
        <v>30</v>
      </c>
      <c r="T3" t="s">
        <v>31</v>
      </c>
      <c r="U3" t="s">
        <v>32</v>
      </c>
      <c r="V3" t="s">
        <v>33</v>
      </c>
      <c r="W3" t="s">
        <v>34</v>
      </c>
      <c r="X3" t="s">
        <v>35</v>
      </c>
      <c r="Y3" t="s">
        <v>36</v>
      </c>
      <c r="Z3" t="s">
        <v>37</v>
      </c>
      <c r="AA3" t="s">
        <v>38</v>
      </c>
      <c r="AB3" t="s">
        <v>39</v>
      </c>
      <c r="AC3" t="s">
        <v>40</v>
      </c>
      <c r="AD3" t="s">
        <v>41</v>
      </c>
      <c r="AE3" t="s">
        <v>42</v>
      </c>
      <c r="AF3" t="s">
        <v>43</v>
      </c>
      <c r="AG3" t="s">
        <v>44</v>
      </c>
      <c r="AH3" t="s">
        <v>45</v>
      </c>
      <c r="AI3" t="s">
        <v>46</v>
      </c>
      <c r="AJ3" t="s">
        <v>47</v>
      </c>
      <c r="AK3" t="s">
        <v>48</v>
      </c>
      <c r="AL3" t="s">
        <v>49</v>
      </c>
      <c r="AM3" t="s">
        <v>50</v>
      </c>
      <c r="AN3" t="s">
        <v>51</v>
      </c>
      <c r="AO3" t="s">
        <v>52</v>
      </c>
      <c r="AP3" t="s">
        <v>53</v>
      </c>
      <c r="AQ3" t="s">
        <v>54</v>
      </c>
      <c r="AR3" t="s">
        <v>55</v>
      </c>
      <c r="AS3" t="s">
        <v>56</v>
      </c>
      <c r="AT3" t="s">
        <v>57</v>
      </c>
      <c r="AU3" t="s">
        <v>58</v>
      </c>
      <c r="AV3" t="s">
        <v>59</v>
      </c>
      <c r="AW3" t="s">
        <v>60</v>
      </c>
      <c r="AX3" t="s">
        <v>61</v>
      </c>
      <c r="AY3" t="s">
        <v>62</v>
      </c>
      <c r="AZ3" t="s">
        <v>63</v>
      </c>
      <c r="BA3" t="s">
        <v>64</v>
      </c>
      <c r="BB3" t="s">
        <v>65</v>
      </c>
      <c r="BC3" t="s">
        <v>66</v>
      </c>
      <c r="BD3" t="s">
        <v>67</v>
      </c>
      <c r="BE3" t="s">
        <v>68</v>
      </c>
      <c r="BF3" t="s">
        <v>69</v>
      </c>
      <c r="BG3" t="s">
        <v>70</v>
      </c>
      <c r="BH3" t="s">
        <v>71</v>
      </c>
      <c r="BI3" t="s">
        <v>72</v>
      </c>
      <c r="BJ3" t="s">
        <v>73</v>
      </c>
      <c r="BK3" t="s">
        <v>74</v>
      </c>
      <c r="BL3" t="s">
        <v>75</v>
      </c>
      <c r="BM3" t="s">
        <v>76</v>
      </c>
      <c r="BN3" t="s">
        <v>77</v>
      </c>
      <c r="BO3" t="s">
        <v>78</v>
      </c>
      <c r="BP3" t="s">
        <v>79</v>
      </c>
      <c r="BQ3" t="s">
        <v>80</v>
      </c>
      <c r="BR3" t="s">
        <v>81</v>
      </c>
      <c r="BS3" t="s">
        <v>82</v>
      </c>
      <c r="BT3" t="s">
        <v>83</v>
      </c>
      <c r="BU3" t="s">
        <v>84</v>
      </c>
      <c r="BV3" t="s">
        <v>85</v>
      </c>
      <c r="BW3" t="s">
        <v>86</v>
      </c>
      <c r="BX3" t="s">
        <v>87</v>
      </c>
      <c r="BY3" t="s">
        <v>88</v>
      </c>
      <c r="BZ3" t="s">
        <v>89</v>
      </c>
      <c r="CA3" t="s">
        <v>90</v>
      </c>
      <c r="CB3" t="s">
        <v>91</v>
      </c>
      <c r="CC3" t="s">
        <v>92</v>
      </c>
      <c r="CD3" t="s">
        <v>93</v>
      </c>
      <c r="CE3" t="s">
        <v>94</v>
      </c>
      <c r="CF3" t="s">
        <v>95</v>
      </c>
      <c r="CG3" t="s">
        <v>96</v>
      </c>
      <c r="CH3" t="s">
        <v>97</v>
      </c>
      <c r="CI3" t="s">
        <v>98</v>
      </c>
      <c r="CJ3" t="s">
        <v>99</v>
      </c>
      <c r="CK3" t="s">
        <v>100</v>
      </c>
      <c r="CL3" t="s">
        <v>101</v>
      </c>
      <c r="CM3" t="s">
        <v>102</v>
      </c>
      <c r="CN3" t="s">
        <v>103</v>
      </c>
      <c r="CO3" t="s">
        <v>104</v>
      </c>
      <c r="CP3" t="s">
        <v>105</v>
      </c>
      <c r="CQ3" t="s">
        <v>106</v>
      </c>
      <c r="CR3" t="s">
        <v>107</v>
      </c>
      <c r="CS3" t="s">
        <v>108</v>
      </c>
      <c r="CT3" t="s">
        <v>109</v>
      </c>
      <c r="CU3" t="s">
        <v>110</v>
      </c>
      <c r="CV3" t="s">
        <v>111</v>
      </c>
      <c r="CW3" t="s">
        <v>112</v>
      </c>
      <c r="CX3" t="s">
        <v>113</v>
      </c>
      <c r="CY3" t="s">
        <v>114</v>
      </c>
    </row>
    <row r="4" spans="1:103" x14ac:dyDescent="0.3">
      <c r="A4" s="3">
        <v>1</v>
      </c>
      <c r="B4" s="4" t="s">
        <v>13</v>
      </c>
      <c r="C4" s="4" t="s">
        <v>115</v>
      </c>
      <c r="D4" t="s">
        <v>41</v>
      </c>
      <c r="E4" t="s">
        <v>19</v>
      </c>
      <c r="F4" t="s">
        <v>23</v>
      </c>
      <c r="G4" t="s">
        <v>31</v>
      </c>
      <c r="H4" t="s">
        <v>16</v>
      </c>
      <c r="I4" t="s">
        <v>28</v>
      </c>
      <c r="J4" t="s">
        <v>17</v>
      </c>
      <c r="K4" t="s">
        <v>25</v>
      </c>
      <c r="L4" t="s">
        <v>44</v>
      </c>
      <c r="M4" t="s">
        <v>39</v>
      </c>
      <c r="N4" t="s">
        <v>20</v>
      </c>
      <c r="O4" t="s">
        <v>35</v>
      </c>
      <c r="P4" t="s">
        <v>51</v>
      </c>
      <c r="Q4" t="s">
        <v>43</v>
      </c>
      <c r="R4" t="s">
        <v>99</v>
      </c>
      <c r="S4" t="s">
        <v>34</v>
      </c>
      <c r="T4" t="s">
        <v>42</v>
      </c>
      <c r="U4" t="s">
        <v>68</v>
      </c>
      <c r="V4" t="s">
        <v>29</v>
      </c>
      <c r="W4" t="s">
        <v>21</v>
      </c>
      <c r="X4" t="s">
        <v>33</v>
      </c>
      <c r="Y4" t="s">
        <v>30</v>
      </c>
      <c r="Z4" t="s">
        <v>37</v>
      </c>
      <c r="AA4" t="s">
        <v>111</v>
      </c>
      <c r="AB4" t="s">
        <v>63</v>
      </c>
      <c r="AC4" t="s">
        <v>64</v>
      </c>
      <c r="AD4" t="s">
        <v>71</v>
      </c>
      <c r="AE4" t="s">
        <v>15</v>
      </c>
      <c r="AF4" t="s">
        <v>114</v>
      </c>
      <c r="AG4" t="s">
        <v>38</v>
      </c>
      <c r="AH4" t="s">
        <v>48</v>
      </c>
      <c r="AI4" t="s">
        <v>22</v>
      </c>
      <c r="AJ4" t="s">
        <v>26</v>
      </c>
      <c r="AK4" t="s">
        <v>50</v>
      </c>
      <c r="AL4" t="s">
        <v>49</v>
      </c>
      <c r="AM4" t="s">
        <v>76</v>
      </c>
      <c r="AN4" t="s">
        <v>58</v>
      </c>
      <c r="AO4" t="s">
        <v>47</v>
      </c>
      <c r="AP4" t="s">
        <v>70</v>
      </c>
      <c r="AQ4" t="s">
        <v>45</v>
      </c>
      <c r="AR4" t="s">
        <v>62</v>
      </c>
      <c r="AS4" t="s">
        <v>55</v>
      </c>
      <c r="AT4" t="s">
        <v>59</v>
      </c>
      <c r="AU4" t="s">
        <v>73</v>
      </c>
      <c r="AV4" t="s">
        <v>75</v>
      </c>
      <c r="AW4" t="s">
        <v>102</v>
      </c>
      <c r="AX4" t="s">
        <v>61</v>
      </c>
      <c r="AY4" t="s">
        <v>24</v>
      </c>
      <c r="AZ4" t="s">
        <v>66</v>
      </c>
      <c r="BA4" t="s">
        <v>56</v>
      </c>
      <c r="BB4" t="s">
        <v>88</v>
      </c>
      <c r="BC4" t="s">
        <v>27</v>
      </c>
      <c r="BD4" t="s">
        <v>83</v>
      </c>
      <c r="BE4" t="s">
        <v>18</v>
      </c>
      <c r="BF4" t="s">
        <v>86</v>
      </c>
      <c r="BG4" t="s">
        <v>107</v>
      </c>
      <c r="BH4" t="s">
        <v>32</v>
      </c>
      <c r="BI4" t="s">
        <v>90</v>
      </c>
      <c r="BJ4" t="s">
        <v>89</v>
      </c>
      <c r="BK4" t="s">
        <v>36</v>
      </c>
      <c r="BL4" t="s">
        <v>103</v>
      </c>
      <c r="BM4" t="s">
        <v>65</v>
      </c>
      <c r="BN4" t="s">
        <v>54</v>
      </c>
      <c r="BO4" t="s">
        <v>85</v>
      </c>
      <c r="BP4" t="s">
        <v>53</v>
      </c>
      <c r="BQ4" t="s">
        <v>116</v>
      </c>
      <c r="BR4" t="s">
        <v>57</v>
      </c>
      <c r="BS4" t="s">
        <v>80</v>
      </c>
      <c r="BT4" t="s">
        <v>52</v>
      </c>
      <c r="BU4" t="s">
        <v>40</v>
      </c>
      <c r="BV4" t="s">
        <v>69</v>
      </c>
      <c r="BW4" t="s">
        <v>46</v>
      </c>
      <c r="BX4" t="s">
        <v>94</v>
      </c>
      <c r="BY4" t="s">
        <v>60</v>
      </c>
      <c r="BZ4" t="s">
        <v>67</v>
      </c>
      <c r="CA4" t="s">
        <v>74</v>
      </c>
      <c r="CB4" t="s">
        <v>87</v>
      </c>
      <c r="CC4" t="s">
        <v>72</v>
      </c>
      <c r="CD4" t="s">
        <v>79</v>
      </c>
      <c r="CE4" t="s">
        <v>92</v>
      </c>
      <c r="CF4" t="s">
        <v>84</v>
      </c>
      <c r="CG4" t="s">
        <v>109</v>
      </c>
      <c r="CH4" t="s">
        <v>98</v>
      </c>
      <c r="CI4" t="s">
        <v>78</v>
      </c>
      <c r="CJ4" t="s">
        <v>100</v>
      </c>
      <c r="CK4" t="s">
        <v>93</v>
      </c>
      <c r="CL4" t="s">
        <v>97</v>
      </c>
      <c r="CM4" t="s">
        <v>91</v>
      </c>
      <c r="CN4" t="s">
        <v>81</v>
      </c>
      <c r="CO4" t="s">
        <v>117</v>
      </c>
      <c r="CP4" t="s">
        <v>82</v>
      </c>
      <c r="CQ4" t="s">
        <v>77</v>
      </c>
      <c r="CR4" t="s">
        <v>118</v>
      </c>
      <c r="CS4" t="s">
        <v>119</v>
      </c>
      <c r="CT4" t="s">
        <v>96</v>
      </c>
      <c r="CU4" t="s">
        <v>120</v>
      </c>
      <c r="CV4" t="s">
        <v>112</v>
      </c>
      <c r="CW4" t="s">
        <v>121</v>
      </c>
      <c r="CX4" t="s">
        <v>106</v>
      </c>
      <c r="CY4" t="s">
        <v>122</v>
      </c>
    </row>
    <row r="5" spans="1:103" x14ac:dyDescent="0.3">
      <c r="A5" s="3">
        <v>2</v>
      </c>
      <c r="B5" s="4" t="s">
        <v>13</v>
      </c>
      <c r="C5" s="4" t="s">
        <v>123</v>
      </c>
      <c r="D5" t="s">
        <v>19</v>
      </c>
      <c r="E5" t="s">
        <v>41</v>
      </c>
      <c r="F5" t="s">
        <v>89</v>
      </c>
      <c r="G5" t="s">
        <v>15</v>
      </c>
      <c r="H5" t="s">
        <v>51</v>
      </c>
      <c r="I5" t="s">
        <v>17</v>
      </c>
      <c r="J5" t="s">
        <v>31</v>
      </c>
      <c r="K5" t="s">
        <v>20</v>
      </c>
      <c r="L5" t="s">
        <v>107</v>
      </c>
      <c r="M5" t="s">
        <v>21</v>
      </c>
      <c r="N5" t="s">
        <v>42</v>
      </c>
      <c r="O5" t="s">
        <v>36</v>
      </c>
      <c r="P5" t="s">
        <v>16</v>
      </c>
      <c r="Q5" t="s">
        <v>30</v>
      </c>
      <c r="R5" t="s">
        <v>37</v>
      </c>
      <c r="S5" t="s">
        <v>22</v>
      </c>
      <c r="T5" t="s">
        <v>29</v>
      </c>
      <c r="U5" t="s">
        <v>65</v>
      </c>
      <c r="V5" t="s">
        <v>56</v>
      </c>
      <c r="W5" t="s">
        <v>72</v>
      </c>
      <c r="X5" t="s">
        <v>75</v>
      </c>
      <c r="Y5" t="s">
        <v>43</v>
      </c>
      <c r="Z5" t="s">
        <v>23</v>
      </c>
      <c r="AA5" t="s">
        <v>18</v>
      </c>
      <c r="AB5" t="s">
        <v>114</v>
      </c>
      <c r="AC5" t="s">
        <v>49</v>
      </c>
      <c r="AD5" t="s">
        <v>48</v>
      </c>
      <c r="AE5" t="s">
        <v>38</v>
      </c>
      <c r="AF5" t="s">
        <v>26</v>
      </c>
      <c r="AG5" t="s">
        <v>24</v>
      </c>
      <c r="AH5" t="s">
        <v>39</v>
      </c>
      <c r="AI5" t="s">
        <v>99</v>
      </c>
      <c r="AJ5" t="s">
        <v>35</v>
      </c>
      <c r="AK5" t="s">
        <v>76</v>
      </c>
      <c r="AL5" t="s">
        <v>40</v>
      </c>
      <c r="AM5" t="s">
        <v>27</v>
      </c>
      <c r="AN5" t="s">
        <v>55</v>
      </c>
      <c r="AO5" t="s">
        <v>53</v>
      </c>
      <c r="AP5" t="s">
        <v>34</v>
      </c>
      <c r="AQ5" t="s">
        <v>102</v>
      </c>
      <c r="AR5" t="s">
        <v>50</v>
      </c>
      <c r="AS5" t="s">
        <v>71</v>
      </c>
      <c r="AT5" t="s">
        <v>33</v>
      </c>
      <c r="AU5" t="s">
        <v>59</v>
      </c>
      <c r="AV5" t="s">
        <v>61</v>
      </c>
      <c r="AW5" t="s">
        <v>28</v>
      </c>
      <c r="AX5" t="s">
        <v>44</v>
      </c>
      <c r="AY5" t="s">
        <v>111</v>
      </c>
      <c r="AZ5" t="s">
        <v>84</v>
      </c>
      <c r="BA5" t="s">
        <v>58</v>
      </c>
      <c r="BB5" t="s">
        <v>45</v>
      </c>
      <c r="BC5" t="s">
        <v>73</v>
      </c>
      <c r="BD5" t="s">
        <v>67</v>
      </c>
      <c r="BE5" t="s">
        <v>82</v>
      </c>
      <c r="BF5" t="s">
        <v>25</v>
      </c>
      <c r="BG5" t="s">
        <v>32</v>
      </c>
      <c r="BH5" t="s">
        <v>70</v>
      </c>
      <c r="BI5" t="s">
        <v>66</v>
      </c>
      <c r="BJ5" t="s">
        <v>62</v>
      </c>
      <c r="BK5" t="s">
        <v>63</v>
      </c>
      <c r="BL5" t="s">
        <v>77</v>
      </c>
      <c r="BM5" t="s">
        <v>64</v>
      </c>
      <c r="BN5" t="s">
        <v>54</v>
      </c>
      <c r="BO5" t="s">
        <v>68</v>
      </c>
      <c r="BP5" t="s">
        <v>52</v>
      </c>
      <c r="BQ5" t="s">
        <v>47</v>
      </c>
      <c r="BR5" t="s">
        <v>78</v>
      </c>
      <c r="BS5" t="s">
        <v>103</v>
      </c>
      <c r="BT5" t="s">
        <v>98</v>
      </c>
      <c r="BU5" t="s">
        <v>94</v>
      </c>
      <c r="BV5" t="s">
        <v>57</v>
      </c>
      <c r="BW5" t="s">
        <v>69</v>
      </c>
      <c r="BX5" t="s">
        <v>80</v>
      </c>
      <c r="BY5" t="s">
        <v>87</v>
      </c>
      <c r="BZ5" t="s">
        <v>79</v>
      </c>
      <c r="CA5" t="s">
        <v>90</v>
      </c>
      <c r="CB5" t="s">
        <v>86</v>
      </c>
      <c r="CC5" t="s">
        <v>124</v>
      </c>
      <c r="CD5" t="s">
        <v>116</v>
      </c>
      <c r="CE5" t="s">
        <v>74</v>
      </c>
      <c r="CF5" t="s">
        <v>83</v>
      </c>
      <c r="CG5" t="s">
        <v>60</v>
      </c>
      <c r="CH5" t="s">
        <v>81</v>
      </c>
      <c r="CI5" t="s">
        <v>46</v>
      </c>
      <c r="CJ5" t="s">
        <v>93</v>
      </c>
      <c r="CK5" t="s">
        <v>97</v>
      </c>
      <c r="CL5" t="s">
        <v>91</v>
      </c>
      <c r="CM5" t="s">
        <v>85</v>
      </c>
      <c r="CN5" t="s">
        <v>125</v>
      </c>
      <c r="CO5" t="s">
        <v>105</v>
      </c>
      <c r="CP5" t="s">
        <v>122</v>
      </c>
      <c r="CQ5" t="s">
        <v>113</v>
      </c>
      <c r="CR5" t="s">
        <v>96</v>
      </c>
      <c r="CS5" t="s">
        <v>108</v>
      </c>
      <c r="CT5" t="s">
        <v>126</v>
      </c>
      <c r="CU5" t="s">
        <v>106</v>
      </c>
      <c r="CV5" t="s">
        <v>112</v>
      </c>
      <c r="CW5" t="s">
        <v>100</v>
      </c>
      <c r="CX5" t="s">
        <v>127</v>
      </c>
      <c r="CY5" t="s">
        <v>92</v>
      </c>
    </row>
    <row r="6" spans="1:103" x14ac:dyDescent="0.3">
      <c r="A6" s="3">
        <v>3</v>
      </c>
      <c r="B6" s="4" t="s">
        <v>13</v>
      </c>
      <c r="C6" s="4" t="s">
        <v>128</v>
      </c>
      <c r="D6" t="s">
        <v>17</v>
      </c>
      <c r="E6" t="s">
        <v>16</v>
      </c>
      <c r="F6" t="s">
        <v>102</v>
      </c>
      <c r="G6" t="s">
        <v>21</v>
      </c>
      <c r="H6" t="s">
        <v>24</v>
      </c>
      <c r="I6" t="s">
        <v>15</v>
      </c>
      <c r="J6" t="s">
        <v>44</v>
      </c>
      <c r="K6" t="s">
        <v>22</v>
      </c>
      <c r="L6" t="s">
        <v>31</v>
      </c>
      <c r="M6" t="s">
        <v>19</v>
      </c>
      <c r="N6" t="s">
        <v>20</v>
      </c>
      <c r="O6" t="s">
        <v>18</v>
      </c>
      <c r="P6" t="s">
        <v>114</v>
      </c>
      <c r="Q6" t="s">
        <v>129</v>
      </c>
      <c r="R6" t="s">
        <v>40</v>
      </c>
      <c r="S6" t="s">
        <v>38</v>
      </c>
      <c r="T6" t="s">
        <v>62</v>
      </c>
      <c r="U6" t="s">
        <v>37</v>
      </c>
      <c r="V6" t="s">
        <v>25</v>
      </c>
      <c r="W6" t="s">
        <v>23</v>
      </c>
      <c r="X6" t="s">
        <v>50</v>
      </c>
      <c r="Y6" t="s">
        <v>68</v>
      </c>
      <c r="Z6" t="s">
        <v>42</v>
      </c>
      <c r="AA6" t="s">
        <v>27</v>
      </c>
      <c r="AB6" t="s">
        <v>28</v>
      </c>
      <c r="AC6" t="s">
        <v>43</v>
      </c>
      <c r="AD6" t="s">
        <v>107</v>
      </c>
      <c r="AE6" t="s">
        <v>111</v>
      </c>
      <c r="AF6" t="s">
        <v>51</v>
      </c>
      <c r="AG6" t="s">
        <v>65</v>
      </c>
      <c r="AH6" t="s">
        <v>45</v>
      </c>
      <c r="AI6" t="s">
        <v>49</v>
      </c>
      <c r="AJ6" t="s">
        <v>29</v>
      </c>
      <c r="AK6" t="s">
        <v>99</v>
      </c>
      <c r="AL6" t="s">
        <v>33</v>
      </c>
      <c r="AM6" t="s">
        <v>39</v>
      </c>
      <c r="AN6" t="s">
        <v>30</v>
      </c>
      <c r="AO6" t="s">
        <v>89</v>
      </c>
      <c r="AP6" t="s">
        <v>32</v>
      </c>
      <c r="AQ6" t="s">
        <v>70</v>
      </c>
      <c r="AR6" t="s">
        <v>73</v>
      </c>
      <c r="AS6" t="s">
        <v>47</v>
      </c>
      <c r="AT6" t="s">
        <v>52</v>
      </c>
      <c r="AU6" t="s">
        <v>58</v>
      </c>
      <c r="AV6" t="s">
        <v>48</v>
      </c>
      <c r="AW6" t="s">
        <v>53</v>
      </c>
      <c r="AX6" t="s">
        <v>64</v>
      </c>
      <c r="AY6" t="s">
        <v>109</v>
      </c>
      <c r="AZ6" t="s">
        <v>46</v>
      </c>
      <c r="BA6" t="s">
        <v>35</v>
      </c>
      <c r="BB6" t="s">
        <v>34</v>
      </c>
      <c r="BC6" t="s">
        <v>72</v>
      </c>
      <c r="BD6" t="s">
        <v>74</v>
      </c>
      <c r="BE6" t="s">
        <v>95</v>
      </c>
      <c r="BF6" t="s">
        <v>97</v>
      </c>
      <c r="BG6" t="s">
        <v>80</v>
      </c>
      <c r="BH6" t="s">
        <v>86</v>
      </c>
      <c r="BI6" t="s">
        <v>61</v>
      </c>
      <c r="BJ6" t="s">
        <v>26</v>
      </c>
      <c r="BK6" t="s">
        <v>83</v>
      </c>
      <c r="BL6" t="s">
        <v>76</v>
      </c>
      <c r="BM6" t="s">
        <v>54</v>
      </c>
      <c r="BN6" t="s">
        <v>63</v>
      </c>
      <c r="BO6" t="s">
        <v>84</v>
      </c>
      <c r="BP6" t="s">
        <v>66</v>
      </c>
      <c r="BQ6" t="s">
        <v>75</v>
      </c>
      <c r="BR6" t="s">
        <v>59</v>
      </c>
      <c r="BS6" t="s">
        <v>81</v>
      </c>
      <c r="BT6" t="s">
        <v>94</v>
      </c>
      <c r="BU6" t="s">
        <v>41</v>
      </c>
      <c r="BV6" t="s">
        <v>36</v>
      </c>
      <c r="BW6" t="s">
        <v>60</v>
      </c>
      <c r="BX6" t="s">
        <v>67</v>
      </c>
      <c r="BY6" t="s">
        <v>71</v>
      </c>
      <c r="BZ6" t="s">
        <v>85</v>
      </c>
      <c r="CA6" t="s">
        <v>130</v>
      </c>
      <c r="CB6" t="s">
        <v>106</v>
      </c>
      <c r="CC6" t="s">
        <v>91</v>
      </c>
      <c r="CD6" t="s">
        <v>87</v>
      </c>
      <c r="CE6" t="s">
        <v>79</v>
      </c>
      <c r="CF6" t="s">
        <v>116</v>
      </c>
      <c r="CG6" t="s">
        <v>103</v>
      </c>
      <c r="CH6" t="s">
        <v>98</v>
      </c>
      <c r="CI6" t="s">
        <v>93</v>
      </c>
      <c r="CJ6" t="s">
        <v>82</v>
      </c>
      <c r="CK6" t="s">
        <v>55</v>
      </c>
      <c r="CL6" t="s">
        <v>77</v>
      </c>
      <c r="CM6" t="s">
        <v>131</v>
      </c>
      <c r="CN6" t="s">
        <v>69</v>
      </c>
      <c r="CO6" t="s">
        <v>132</v>
      </c>
      <c r="CP6" t="s">
        <v>125</v>
      </c>
      <c r="CQ6" t="s">
        <v>133</v>
      </c>
      <c r="CR6" t="s">
        <v>56</v>
      </c>
      <c r="CS6" t="s">
        <v>134</v>
      </c>
      <c r="CT6" t="s">
        <v>105</v>
      </c>
      <c r="CU6" t="s">
        <v>78</v>
      </c>
      <c r="CV6" t="s">
        <v>118</v>
      </c>
      <c r="CW6" t="s">
        <v>92</v>
      </c>
      <c r="CX6" t="s">
        <v>90</v>
      </c>
      <c r="CY6" t="s">
        <v>100</v>
      </c>
    </row>
    <row r="7" spans="1:103" x14ac:dyDescent="0.3">
      <c r="A7" s="3">
        <v>4</v>
      </c>
      <c r="B7" s="4" t="s">
        <v>13</v>
      </c>
      <c r="C7" s="4" t="s">
        <v>135</v>
      </c>
      <c r="D7" t="s">
        <v>17</v>
      </c>
      <c r="E7" t="s">
        <v>34</v>
      </c>
      <c r="F7" t="s">
        <v>48</v>
      </c>
      <c r="G7" t="s">
        <v>39</v>
      </c>
      <c r="H7" t="s">
        <v>28</v>
      </c>
      <c r="I7" t="s">
        <v>45</v>
      </c>
      <c r="J7" t="s">
        <v>41</v>
      </c>
      <c r="K7" t="s">
        <v>40</v>
      </c>
      <c r="L7" t="s">
        <v>51</v>
      </c>
      <c r="M7" t="s">
        <v>18</v>
      </c>
      <c r="N7" t="s">
        <v>31</v>
      </c>
      <c r="O7" t="s">
        <v>15</v>
      </c>
      <c r="P7" t="s">
        <v>26</v>
      </c>
      <c r="Q7" t="s">
        <v>19</v>
      </c>
      <c r="R7" t="s">
        <v>29</v>
      </c>
      <c r="S7" t="s">
        <v>20</v>
      </c>
      <c r="T7" t="s">
        <v>21</v>
      </c>
      <c r="U7" t="s">
        <v>23</v>
      </c>
      <c r="V7" t="s">
        <v>16</v>
      </c>
      <c r="W7" t="s">
        <v>37</v>
      </c>
      <c r="X7" t="s">
        <v>42</v>
      </c>
      <c r="Y7" t="s">
        <v>80</v>
      </c>
      <c r="Z7" t="s">
        <v>114</v>
      </c>
      <c r="AA7" t="s">
        <v>61</v>
      </c>
      <c r="AB7" t="s">
        <v>102</v>
      </c>
      <c r="AC7" t="s">
        <v>111</v>
      </c>
      <c r="AD7" t="s">
        <v>33</v>
      </c>
      <c r="AE7" t="s">
        <v>72</v>
      </c>
      <c r="AF7" t="s">
        <v>43</v>
      </c>
      <c r="AG7" t="s">
        <v>44</v>
      </c>
      <c r="AH7" t="s">
        <v>70</v>
      </c>
      <c r="AI7" t="s">
        <v>55</v>
      </c>
      <c r="AJ7" t="s">
        <v>75</v>
      </c>
      <c r="AK7" t="s">
        <v>73</v>
      </c>
      <c r="AL7" t="s">
        <v>22</v>
      </c>
      <c r="AM7" t="s">
        <v>47</v>
      </c>
      <c r="AN7" t="s">
        <v>78</v>
      </c>
      <c r="AO7" t="s">
        <v>24</v>
      </c>
      <c r="AP7" t="s">
        <v>64</v>
      </c>
      <c r="AQ7" t="s">
        <v>50</v>
      </c>
      <c r="AR7" t="s">
        <v>58</v>
      </c>
      <c r="AS7" t="s">
        <v>65</v>
      </c>
      <c r="AT7" t="s">
        <v>49</v>
      </c>
      <c r="AU7" t="s">
        <v>27</v>
      </c>
      <c r="AV7" t="s">
        <v>62</v>
      </c>
      <c r="AW7" t="s">
        <v>68</v>
      </c>
      <c r="AX7" t="s">
        <v>46</v>
      </c>
      <c r="AY7" t="s">
        <v>35</v>
      </c>
      <c r="AZ7" t="s">
        <v>32</v>
      </c>
      <c r="BA7" t="s">
        <v>89</v>
      </c>
      <c r="BB7" t="s">
        <v>94</v>
      </c>
      <c r="BC7" t="s">
        <v>71</v>
      </c>
      <c r="BD7" t="s">
        <v>67</v>
      </c>
      <c r="BE7" t="s">
        <v>69</v>
      </c>
      <c r="BF7" t="s">
        <v>76</v>
      </c>
      <c r="BG7" t="s">
        <v>110</v>
      </c>
      <c r="BH7" t="s">
        <v>107</v>
      </c>
      <c r="BI7" t="s">
        <v>59</v>
      </c>
      <c r="BJ7" t="s">
        <v>25</v>
      </c>
      <c r="BK7" t="s">
        <v>56</v>
      </c>
      <c r="BL7" t="s">
        <v>86</v>
      </c>
      <c r="BM7" t="s">
        <v>52</v>
      </c>
      <c r="BN7" t="s">
        <v>99</v>
      </c>
      <c r="BO7" t="s">
        <v>30</v>
      </c>
      <c r="BP7" t="s">
        <v>96</v>
      </c>
      <c r="BQ7" t="s">
        <v>84</v>
      </c>
      <c r="BR7" t="s">
        <v>74</v>
      </c>
      <c r="BS7" t="s">
        <v>66</v>
      </c>
      <c r="BT7" t="s">
        <v>36</v>
      </c>
      <c r="BU7" t="s">
        <v>98</v>
      </c>
      <c r="BV7" t="s">
        <v>53</v>
      </c>
      <c r="BW7" t="s">
        <v>87</v>
      </c>
      <c r="BX7" t="s">
        <v>57</v>
      </c>
      <c r="BY7" t="s">
        <v>82</v>
      </c>
      <c r="BZ7" t="s">
        <v>54</v>
      </c>
      <c r="CA7" t="s">
        <v>83</v>
      </c>
      <c r="CB7" t="s">
        <v>92</v>
      </c>
      <c r="CC7" t="s">
        <v>63</v>
      </c>
      <c r="CD7" t="s">
        <v>103</v>
      </c>
      <c r="CE7" t="s">
        <v>122</v>
      </c>
      <c r="CF7" t="s">
        <v>95</v>
      </c>
      <c r="CG7" t="s">
        <v>81</v>
      </c>
      <c r="CH7" t="s">
        <v>136</v>
      </c>
      <c r="CI7" t="s">
        <v>97</v>
      </c>
      <c r="CJ7" t="s">
        <v>85</v>
      </c>
      <c r="CK7" t="s">
        <v>126</v>
      </c>
      <c r="CL7" t="s">
        <v>91</v>
      </c>
      <c r="CM7" t="s">
        <v>137</v>
      </c>
      <c r="CN7" t="s">
        <v>106</v>
      </c>
      <c r="CO7" t="s">
        <v>90</v>
      </c>
      <c r="CP7" t="s">
        <v>125</v>
      </c>
      <c r="CQ7" t="s">
        <v>105</v>
      </c>
      <c r="CR7" t="s">
        <v>118</v>
      </c>
      <c r="CS7" t="s">
        <v>38</v>
      </c>
      <c r="CT7" t="s">
        <v>60</v>
      </c>
      <c r="CU7" t="s">
        <v>138</v>
      </c>
      <c r="CV7" t="s">
        <v>109</v>
      </c>
      <c r="CW7" t="s">
        <v>79</v>
      </c>
      <c r="CX7" t="s">
        <v>139</v>
      </c>
      <c r="CY7" t="s">
        <v>140</v>
      </c>
    </row>
    <row r="8" spans="1:103" x14ac:dyDescent="0.3">
      <c r="A8" s="3">
        <v>5</v>
      </c>
      <c r="B8" s="4" t="s">
        <v>13</v>
      </c>
      <c r="C8" s="4" t="s">
        <v>141</v>
      </c>
      <c r="D8" t="s">
        <v>45</v>
      </c>
      <c r="E8" t="s">
        <v>15</v>
      </c>
      <c r="F8" t="s">
        <v>20</v>
      </c>
      <c r="G8" t="s">
        <v>16</v>
      </c>
      <c r="H8" t="s">
        <v>109</v>
      </c>
      <c r="I8" t="s">
        <v>86</v>
      </c>
      <c r="J8" t="s">
        <v>102</v>
      </c>
      <c r="K8" t="s">
        <v>26</v>
      </c>
      <c r="L8" t="s">
        <v>49</v>
      </c>
      <c r="M8" t="s">
        <v>28</v>
      </c>
      <c r="N8" t="s">
        <v>19</v>
      </c>
      <c r="O8" t="s">
        <v>43</v>
      </c>
      <c r="P8" t="s">
        <v>21</v>
      </c>
      <c r="Q8" t="s">
        <v>38</v>
      </c>
      <c r="R8" t="s">
        <v>58</v>
      </c>
      <c r="S8" t="s">
        <v>29</v>
      </c>
      <c r="T8" t="s">
        <v>23</v>
      </c>
      <c r="U8" t="s">
        <v>33</v>
      </c>
      <c r="V8" t="s">
        <v>114</v>
      </c>
      <c r="W8" t="s">
        <v>111</v>
      </c>
      <c r="X8" t="s">
        <v>65</v>
      </c>
      <c r="Y8" t="s">
        <v>17</v>
      </c>
      <c r="Z8" t="s">
        <v>70</v>
      </c>
      <c r="AA8" t="s">
        <v>34</v>
      </c>
      <c r="AB8" t="s">
        <v>37</v>
      </c>
      <c r="AC8" t="s">
        <v>54</v>
      </c>
      <c r="AD8" t="s">
        <v>122</v>
      </c>
      <c r="AE8" t="s">
        <v>40</v>
      </c>
      <c r="AF8" t="s">
        <v>47</v>
      </c>
      <c r="AG8" t="s">
        <v>73</v>
      </c>
      <c r="AH8" t="s">
        <v>41</v>
      </c>
      <c r="AI8" t="s">
        <v>22</v>
      </c>
      <c r="AJ8" t="s">
        <v>99</v>
      </c>
      <c r="AK8" t="s">
        <v>31</v>
      </c>
      <c r="AL8" t="s">
        <v>140</v>
      </c>
      <c r="AM8" t="s">
        <v>35</v>
      </c>
      <c r="AN8" t="s">
        <v>75</v>
      </c>
      <c r="AO8" t="s">
        <v>120</v>
      </c>
      <c r="AP8" t="s">
        <v>82</v>
      </c>
      <c r="AQ8" t="s">
        <v>96</v>
      </c>
      <c r="AR8" t="s">
        <v>51</v>
      </c>
      <c r="AS8" t="s">
        <v>89</v>
      </c>
      <c r="AT8" t="s">
        <v>68</v>
      </c>
      <c r="AU8" t="s">
        <v>50</v>
      </c>
      <c r="AV8" t="s">
        <v>27</v>
      </c>
      <c r="AW8" t="s">
        <v>85</v>
      </c>
      <c r="AX8" t="s">
        <v>42</v>
      </c>
      <c r="AY8" t="s">
        <v>48</v>
      </c>
      <c r="AZ8" t="s">
        <v>83</v>
      </c>
      <c r="BA8" t="s">
        <v>39</v>
      </c>
      <c r="BB8" t="s">
        <v>25</v>
      </c>
      <c r="BC8" t="s">
        <v>78</v>
      </c>
      <c r="BD8" t="s">
        <v>30</v>
      </c>
      <c r="BE8" t="s">
        <v>59</v>
      </c>
      <c r="BF8" t="s">
        <v>94</v>
      </c>
      <c r="BG8" t="s">
        <v>24</v>
      </c>
      <c r="BH8" t="s">
        <v>84</v>
      </c>
      <c r="BI8" t="s">
        <v>62</v>
      </c>
      <c r="BJ8" t="s">
        <v>66</v>
      </c>
      <c r="BK8" t="s">
        <v>53</v>
      </c>
      <c r="BL8" t="s">
        <v>76</v>
      </c>
      <c r="BM8" t="s">
        <v>67</v>
      </c>
      <c r="BN8" t="s">
        <v>71</v>
      </c>
      <c r="BO8" t="s">
        <v>91</v>
      </c>
      <c r="BP8" t="s">
        <v>55</v>
      </c>
      <c r="BQ8" t="s">
        <v>64</v>
      </c>
      <c r="BR8" t="s">
        <v>118</v>
      </c>
      <c r="BS8" t="s">
        <v>36</v>
      </c>
      <c r="BT8" t="s">
        <v>129</v>
      </c>
      <c r="BU8" t="s">
        <v>142</v>
      </c>
      <c r="BV8" t="s">
        <v>126</v>
      </c>
      <c r="BW8" t="s">
        <v>110</v>
      </c>
      <c r="BX8" t="s">
        <v>143</v>
      </c>
      <c r="BY8" t="s">
        <v>56</v>
      </c>
      <c r="BZ8" t="s">
        <v>60</v>
      </c>
      <c r="CA8" t="s">
        <v>18</v>
      </c>
      <c r="CB8" t="s">
        <v>144</v>
      </c>
      <c r="CC8" t="s">
        <v>92</v>
      </c>
      <c r="CD8" t="s">
        <v>145</v>
      </c>
      <c r="CE8" t="s">
        <v>97</v>
      </c>
      <c r="CF8" t="s">
        <v>119</v>
      </c>
      <c r="CG8" t="s">
        <v>146</v>
      </c>
      <c r="CH8" t="s">
        <v>147</v>
      </c>
      <c r="CI8" t="s">
        <v>44</v>
      </c>
      <c r="CJ8" t="s">
        <v>104</v>
      </c>
      <c r="CK8" t="s">
        <v>134</v>
      </c>
      <c r="CL8" t="s">
        <v>148</v>
      </c>
      <c r="CM8" t="s">
        <v>72</v>
      </c>
      <c r="CN8" t="s">
        <v>93</v>
      </c>
      <c r="CO8" t="s">
        <v>95</v>
      </c>
      <c r="CP8" t="s">
        <v>69</v>
      </c>
      <c r="CQ8" t="s">
        <v>149</v>
      </c>
      <c r="CR8" t="s">
        <v>150</v>
      </c>
      <c r="CS8" t="s">
        <v>133</v>
      </c>
      <c r="CT8" t="s">
        <v>80</v>
      </c>
      <c r="CU8" t="s">
        <v>103</v>
      </c>
      <c r="CV8" t="s">
        <v>151</v>
      </c>
      <c r="CW8" t="s">
        <v>52</v>
      </c>
      <c r="CX8" t="s">
        <v>77</v>
      </c>
      <c r="CY8" t="s">
        <v>152</v>
      </c>
    </row>
    <row r="9" spans="1:103" x14ac:dyDescent="0.3">
      <c r="A9" s="3">
        <v>6</v>
      </c>
      <c r="B9" s="4" t="s">
        <v>153</v>
      </c>
      <c r="C9" s="4" t="s">
        <v>154</v>
      </c>
      <c r="D9" t="s">
        <v>155</v>
      </c>
      <c r="E9" t="s">
        <v>156</v>
      </c>
      <c r="F9" t="s">
        <v>157</v>
      </c>
      <c r="G9" t="s">
        <v>158</v>
      </c>
      <c r="H9" t="s">
        <v>159</v>
      </c>
      <c r="I9" t="s">
        <v>160</v>
      </c>
      <c r="J9" t="s">
        <v>161</v>
      </c>
      <c r="K9" t="s">
        <v>162</v>
      </c>
      <c r="L9" t="s">
        <v>163</v>
      </c>
      <c r="M9" t="s">
        <v>164</v>
      </c>
      <c r="N9" t="s">
        <v>38</v>
      </c>
      <c r="O9" t="s">
        <v>165</v>
      </c>
      <c r="P9" t="s">
        <v>166</v>
      </c>
      <c r="Q9" t="s">
        <v>167</v>
      </c>
      <c r="R9" t="s">
        <v>168</v>
      </c>
      <c r="S9" t="s">
        <v>169</v>
      </c>
      <c r="T9" t="s">
        <v>170</v>
      </c>
      <c r="U9" t="s">
        <v>171</v>
      </c>
      <c r="V9" t="s">
        <v>172</v>
      </c>
      <c r="W9" t="s">
        <v>173</v>
      </c>
      <c r="X9" t="s">
        <v>174</v>
      </c>
      <c r="Y9" t="s">
        <v>175</v>
      </c>
      <c r="Z9" t="s">
        <v>176</v>
      </c>
      <c r="AA9" t="s">
        <v>177</v>
      </c>
      <c r="AB9" t="s">
        <v>178</v>
      </c>
      <c r="AC9" t="s">
        <v>179</v>
      </c>
      <c r="AD9" t="s">
        <v>180</v>
      </c>
      <c r="AE9" t="s">
        <v>181</v>
      </c>
      <c r="AF9" t="s">
        <v>182</v>
      </c>
      <c r="AG9" t="s">
        <v>183</v>
      </c>
      <c r="AH9" t="s">
        <v>184</v>
      </c>
      <c r="AI9" t="s">
        <v>185</v>
      </c>
      <c r="AJ9" t="s">
        <v>186</v>
      </c>
      <c r="AK9" t="s">
        <v>187</v>
      </c>
      <c r="AL9" t="s">
        <v>188</v>
      </c>
      <c r="AM9" t="s">
        <v>189</v>
      </c>
      <c r="AN9" t="s">
        <v>190</v>
      </c>
      <c r="AO9" t="s">
        <v>191</v>
      </c>
      <c r="AP9" t="s">
        <v>192</v>
      </c>
      <c r="AQ9" t="s">
        <v>193</v>
      </c>
      <c r="AR9" t="s">
        <v>194</v>
      </c>
      <c r="AS9" t="s">
        <v>195</v>
      </c>
      <c r="AT9" t="s">
        <v>196</v>
      </c>
      <c r="AU9" t="s">
        <v>197</v>
      </c>
      <c r="AV9" t="s">
        <v>198</v>
      </c>
      <c r="AW9" t="s">
        <v>199</v>
      </c>
      <c r="AX9" t="s">
        <v>200</v>
      </c>
      <c r="AY9" t="s">
        <v>201</v>
      </c>
      <c r="AZ9" t="s">
        <v>202</v>
      </c>
      <c r="BA9" t="s">
        <v>203</v>
      </c>
      <c r="BB9" t="s">
        <v>204</v>
      </c>
      <c r="BC9" t="s">
        <v>205</v>
      </c>
      <c r="BD9" t="s">
        <v>206</v>
      </c>
      <c r="BE9" t="s">
        <v>207</v>
      </c>
      <c r="BF9" t="s">
        <v>208</v>
      </c>
      <c r="BG9" t="s">
        <v>209</v>
      </c>
      <c r="BH9" t="s">
        <v>210</v>
      </c>
      <c r="BI9" t="s">
        <v>211</v>
      </c>
      <c r="BJ9" t="s">
        <v>212</v>
      </c>
      <c r="BK9" t="s">
        <v>213</v>
      </c>
      <c r="BL9" t="s">
        <v>214</v>
      </c>
      <c r="BM9" t="s">
        <v>215</v>
      </c>
      <c r="BN9" t="s">
        <v>216</v>
      </c>
      <c r="BO9" t="s">
        <v>217</v>
      </c>
      <c r="BP9" t="s">
        <v>218</v>
      </c>
      <c r="BQ9" t="s">
        <v>219</v>
      </c>
      <c r="BR9" t="s">
        <v>220</v>
      </c>
      <c r="BS9" t="s">
        <v>221</v>
      </c>
      <c r="BT9" t="s">
        <v>222</v>
      </c>
      <c r="BU9" t="s">
        <v>223</v>
      </c>
      <c r="BV9" t="s">
        <v>224</v>
      </c>
      <c r="BW9" t="s">
        <v>225</v>
      </c>
      <c r="BX9" t="s">
        <v>226</v>
      </c>
      <c r="BY9" t="s">
        <v>227</v>
      </c>
      <c r="BZ9" t="s">
        <v>228</v>
      </c>
      <c r="CA9" t="s">
        <v>229</v>
      </c>
      <c r="CB9" t="s">
        <v>230</v>
      </c>
      <c r="CC9" t="s">
        <v>231</v>
      </c>
      <c r="CD9" t="s">
        <v>232</v>
      </c>
      <c r="CE9" t="s">
        <v>233</v>
      </c>
      <c r="CF9" t="s">
        <v>234</v>
      </c>
      <c r="CG9" t="s">
        <v>235</v>
      </c>
      <c r="CH9" t="s">
        <v>236</v>
      </c>
      <c r="CI9" t="s">
        <v>237</v>
      </c>
      <c r="CJ9" t="s">
        <v>238</v>
      </c>
      <c r="CK9" t="s">
        <v>239</v>
      </c>
      <c r="CL9" t="s">
        <v>103</v>
      </c>
      <c r="CM9" t="s">
        <v>240</v>
      </c>
      <c r="CN9" t="s">
        <v>241</v>
      </c>
      <c r="CO9" t="s">
        <v>242</v>
      </c>
      <c r="CP9" t="s">
        <v>243</v>
      </c>
      <c r="CQ9" t="s">
        <v>244</v>
      </c>
      <c r="CR9" t="s">
        <v>142</v>
      </c>
      <c r="CS9" t="s">
        <v>245</v>
      </c>
      <c r="CT9" t="s">
        <v>246</v>
      </c>
      <c r="CU9" t="s">
        <v>247</v>
      </c>
      <c r="CV9" t="s">
        <v>108</v>
      </c>
      <c r="CW9" t="s">
        <v>248</v>
      </c>
      <c r="CX9" t="s">
        <v>249</v>
      </c>
      <c r="CY9" t="s">
        <v>250</v>
      </c>
    </row>
    <row r="10" spans="1:103" x14ac:dyDescent="0.3">
      <c r="A10" s="3">
        <v>7</v>
      </c>
      <c r="B10" s="4" t="s">
        <v>153</v>
      </c>
      <c r="C10" s="4" t="s">
        <v>251</v>
      </c>
      <c r="D10" t="s">
        <v>187</v>
      </c>
      <c r="E10" t="s">
        <v>252</v>
      </c>
      <c r="F10" t="s">
        <v>239</v>
      </c>
      <c r="G10" t="s">
        <v>253</v>
      </c>
      <c r="H10" t="s">
        <v>254</v>
      </c>
      <c r="I10" t="s">
        <v>255</v>
      </c>
      <c r="J10" t="s">
        <v>232</v>
      </c>
      <c r="K10" t="s">
        <v>256</v>
      </c>
      <c r="L10" t="s">
        <v>257</v>
      </c>
      <c r="M10" t="s">
        <v>258</v>
      </c>
      <c r="N10" t="s">
        <v>226</v>
      </c>
      <c r="O10" t="s">
        <v>259</v>
      </c>
      <c r="P10" t="s">
        <v>260</v>
      </c>
      <c r="Q10" t="s">
        <v>261</v>
      </c>
      <c r="R10" t="s">
        <v>262</v>
      </c>
      <c r="S10" t="s">
        <v>164</v>
      </c>
      <c r="T10" t="s">
        <v>263</v>
      </c>
      <c r="U10" t="s">
        <v>264</v>
      </c>
      <c r="V10" t="s">
        <v>265</v>
      </c>
      <c r="W10" t="s">
        <v>266</v>
      </c>
      <c r="X10" t="s">
        <v>267</v>
      </c>
      <c r="Y10" t="s">
        <v>159</v>
      </c>
      <c r="Z10" t="s">
        <v>268</v>
      </c>
      <c r="AA10" t="s">
        <v>188</v>
      </c>
      <c r="AB10" t="s">
        <v>269</v>
      </c>
      <c r="AC10" t="s">
        <v>270</v>
      </c>
      <c r="AD10" t="s">
        <v>271</v>
      </c>
      <c r="AE10" t="s">
        <v>192</v>
      </c>
      <c r="AF10" t="s">
        <v>90</v>
      </c>
      <c r="AG10" t="s">
        <v>223</v>
      </c>
      <c r="AH10" t="s">
        <v>272</v>
      </c>
      <c r="AI10" t="s">
        <v>208</v>
      </c>
      <c r="AJ10" t="s">
        <v>183</v>
      </c>
      <c r="AK10" t="s">
        <v>273</v>
      </c>
      <c r="AL10" t="s">
        <v>274</v>
      </c>
      <c r="AM10" t="s">
        <v>275</v>
      </c>
      <c r="AN10" t="s">
        <v>276</v>
      </c>
      <c r="AO10" t="s">
        <v>277</v>
      </c>
      <c r="AP10" t="s">
        <v>278</v>
      </c>
      <c r="AQ10" t="s">
        <v>279</v>
      </c>
      <c r="AR10" t="s">
        <v>280</v>
      </c>
      <c r="AS10" t="s">
        <v>281</v>
      </c>
      <c r="AT10" t="s">
        <v>282</v>
      </c>
      <c r="AU10" t="s">
        <v>283</v>
      </c>
      <c r="AV10" t="s">
        <v>284</v>
      </c>
      <c r="AW10" t="s">
        <v>285</v>
      </c>
      <c r="AX10" t="s">
        <v>286</v>
      </c>
      <c r="AY10" t="s">
        <v>170</v>
      </c>
      <c r="AZ10" t="s">
        <v>287</v>
      </c>
      <c r="BA10" t="s">
        <v>288</v>
      </c>
      <c r="BB10" t="s">
        <v>289</v>
      </c>
      <c r="BC10" t="s">
        <v>290</v>
      </c>
      <c r="BD10" t="s">
        <v>291</v>
      </c>
      <c r="BE10" t="s">
        <v>193</v>
      </c>
      <c r="BF10" t="s">
        <v>292</v>
      </c>
      <c r="BG10" t="s">
        <v>293</v>
      </c>
      <c r="BH10" t="s">
        <v>294</v>
      </c>
      <c r="BI10" t="s">
        <v>295</v>
      </c>
      <c r="BJ10" t="s">
        <v>296</v>
      </c>
      <c r="BK10" t="s">
        <v>173</v>
      </c>
      <c r="BL10" t="s">
        <v>185</v>
      </c>
      <c r="BM10" t="s">
        <v>103</v>
      </c>
      <c r="BN10" t="s">
        <v>297</v>
      </c>
      <c r="BO10" t="s">
        <v>298</v>
      </c>
      <c r="BP10" t="s">
        <v>212</v>
      </c>
      <c r="BQ10" t="s">
        <v>219</v>
      </c>
      <c r="BR10" t="s">
        <v>299</v>
      </c>
      <c r="BS10" t="s">
        <v>165</v>
      </c>
      <c r="BT10" t="s">
        <v>300</v>
      </c>
      <c r="BU10" t="s">
        <v>180</v>
      </c>
      <c r="BV10" t="s">
        <v>161</v>
      </c>
      <c r="BW10" t="s">
        <v>166</v>
      </c>
      <c r="BX10" t="s">
        <v>301</v>
      </c>
      <c r="BY10" t="s">
        <v>302</v>
      </c>
      <c r="BZ10" t="s">
        <v>87</v>
      </c>
      <c r="CA10" t="s">
        <v>303</v>
      </c>
      <c r="CB10" t="s">
        <v>304</v>
      </c>
      <c r="CC10" t="s">
        <v>305</v>
      </c>
      <c r="CD10" t="s">
        <v>306</v>
      </c>
      <c r="CE10" t="s">
        <v>307</v>
      </c>
      <c r="CF10" t="s">
        <v>156</v>
      </c>
      <c r="CG10" t="s">
        <v>176</v>
      </c>
      <c r="CH10" t="s">
        <v>308</v>
      </c>
      <c r="CI10" t="s">
        <v>104</v>
      </c>
      <c r="CJ10" t="s">
        <v>309</v>
      </c>
      <c r="CK10" t="s">
        <v>310</v>
      </c>
      <c r="CL10" t="s">
        <v>311</v>
      </c>
      <c r="CM10" t="s">
        <v>312</v>
      </c>
      <c r="CN10" t="s">
        <v>313</v>
      </c>
      <c r="CO10" t="s">
        <v>250</v>
      </c>
      <c r="CP10" t="s">
        <v>314</v>
      </c>
      <c r="CQ10" t="s">
        <v>315</v>
      </c>
      <c r="CR10" t="s">
        <v>316</v>
      </c>
      <c r="CS10" t="s">
        <v>317</v>
      </c>
      <c r="CT10" t="s">
        <v>119</v>
      </c>
      <c r="CU10" t="s">
        <v>318</v>
      </c>
      <c r="CV10" t="s">
        <v>319</v>
      </c>
      <c r="CW10" t="s">
        <v>320</v>
      </c>
      <c r="CX10" t="s">
        <v>235</v>
      </c>
      <c r="CY10" t="s">
        <v>321</v>
      </c>
    </row>
    <row r="11" spans="1:103" x14ac:dyDescent="0.3">
      <c r="A11" s="3">
        <v>8</v>
      </c>
      <c r="B11" s="4" t="s">
        <v>153</v>
      </c>
      <c r="C11" s="4" t="s">
        <v>322</v>
      </c>
      <c r="D11" t="s">
        <v>323</v>
      </c>
      <c r="E11" t="s">
        <v>165</v>
      </c>
      <c r="F11" t="s">
        <v>324</v>
      </c>
      <c r="G11" t="s">
        <v>253</v>
      </c>
      <c r="H11" t="s">
        <v>319</v>
      </c>
      <c r="I11" t="s">
        <v>325</v>
      </c>
      <c r="J11" t="s">
        <v>326</v>
      </c>
      <c r="K11" t="s">
        <v>327</v>
      </c>
      <c r="L11" t="s">
        <v>270</v>
      </c>
      <c r="M11" t="s">
        <v>328</v>
      </c>
      <c r="N11" t="s">
        <v>329</v>
      </c>
      <c r="O11" t="s">
        <v>252</v>
      </c>
      <c r="P11" t="s">
        <v>226</v>
      </c>
      <c r="Q11" t="s">
        <v>180</v>
      </c>
      <c r="R11" t="s">
        <v>330</v>
      </c>
      <c r="S11" t="s">
        <v>188</v>
      </c>
      <c r="T11" t="s">
        <v>311</v>
      </c>
      <c r="U11" t="s">
        <v>331</v>
      </c>
      <c r="V11" t="s">
        <v>185</v>
      </c>
      <c r="W11" t="s">
        <v>314</v>
      </c>
      <c r="X11" t="s">
        <v>295</v>
      </c>
      <c r="Y11" t="s">
        <v>124</v>
      </c>
      <c r="Z11" t="s">
        <v>332</v>
      </c>
      <c r="AA11" t="s">
        <v>312</v>
      </c>
      <c r="AB11" t="s">
        <v>309</v>
      </c>
      <c r="AC11" t="s">
        <v>333</v>
      </c>
      <c r="AD11" t="s">
        <v>262</v>
      </c>
      <c r="AE11" t="s">
        <v>334</v>
      </c>
      <c r="AF11" t="s">
        <v>335</v>
      </c>
      <c r="AG11" t="s">
        <v>194</v>
      </c>
      <c r="AH11" t="s">
        <v>258</v>
      </c>
      <c r="AI11" t="s">
        <v>299</v>
      </c>
      <c r="AJ11" t="s">
        <v>336</v>
      </c>
      <c r="AK11" t="s">
        <v>337</v>
      </c>
      <c r="AL11" t="s">
        <v>235</v>
      </c>
      <c r="AM11" t="s">
        <v>183</v>
      </c>
      <c r="AN11" t="s">
        <v>338</v>
      </c>
      <c r="AO11" t="s">
        <v>339</v>
      </c>
      <c r="AP11" t="s">
        <v>340</v>
      </c>
      <c r="AQ11" t="s">
        <v>192</v>
      </c>
      <c r="AR11" t="s">
        <v>341</v>
      </c>
      <c r="AS11" t="s">
        <v>296</v>
      </c>
      <c r="AT11" t="s">
        <v>342</v>
      </c>
      <c r="AU11" t="s">
        <v>255</v>
      </c>
      <c r="AV11" t="s">
        <v>212</v>
      </c>
      <c r="AW11" t="s">
        <v>263</v>
      </c>
      <c r="AX11" t="s">
        <v>343</v>
      </c>
      <c r="AY11" t="s">
        <v>344</v>
      </c>
      <c r="AZ11" t="s">
        <v>257</v>
      </c>
      <c r="BA11" t="s">
        <v>278</v>
      </c>
      <c r="BB11" t="s">
        <v>275</v>
      </c>
      <c r="BC11" t="s">
        <v>345</v>
      </c>
      <c r="BD11" t="s">
        <v>272</v>
      </c>
      <c r="BE11" t="s">
        <v>216</v>
      </c>
      <c r="BF11" t="s">
        <v>346</v>
      </c>
      <c r="BG11" t="s">
        <v>300</v>
      </c>
      <c r="BH11" t="s">
        <v>256</v>
      </c>
      <c r="BI11" t="s">
        <v>246</v>
      </c>
      <c r="BJ11" t="s">
        <v>90</v>
      </c>
      <c r="BK11" t="s">
        <v>347</v>
      </c>
      <c r="BL11" t="s">
        <v>348</v>
      </c>
      <c r="BM11" t="s">
        <v>250</v>
      </c>
      <c r="BN11" t="s">
        <v>264</v>
      </c>
      <c r="BO11" t="s">
        <v>190</v>
      </c>
      <c r="BP11" t="s">
        <v>321</v>
      </c>
      <c r="BQ11" t="s">
        <v>349</v>
      </c>
      <c r="BR11" t="s">
        <v>294</v>
      </c>
      <c r="BS11" t="s">
        <v>350</v>
      </c>
      <c r="BT11" t="s">
        <v>351</v>
      </c>
      <c r="BU11" t="s">
        <v>352</v>
      </c>
      <c r="BV11" t="s">
        <v>276</v>
      </c>
      <c r="BW11" t="s">
        <v>353</v>
      </c>
      <c r="BX11" t="s">
        <v>354</v>
      </c>
      <c r="BY11" t="s">
        <v>239</v>
      </c>
      <c r="BZ11" t="s">
        <v>355</v>
      </c>
      <c r="CA11" t="s">
        <v>356</v>
      </c>
      <c r="CB11" t="s">
        <v>357</v>
      </c>
      <c r="CC11" t="s">
        <v>358</v>
      </c>
      <c r="CD11" t="s">
        <v>359</v>
      </c>
      <c r="CE11" t="s">
        <v>360</v>
      </c>
      <c r="CF11" t="s">
        <v>361</v>
      </c>
      <c r="CG11" t="s">
        <v>362</v>
      </c>
      <c r="CH11" t="s">
        <v>271</v>
      </c>
      <c r="CI11" t="s">
        <v>363</v>
      </c>
      <c r="CJ11" t="s">
        <v>364</v>
      </c>
      <c r="CK11" t="s">
        <v>187</v>
      </c>
      <c r="CL11" t="s">
        <v>365</v>
      </c>
      <c r="CM11" t="s">
        <v>223</v>
      </c>
      <c r="CN11" t="s">
        <v>320</v>
      </c>
      <c r="CO11" t="s">
        <v>366</v>
      </c>
      <c r="CP11" t="s">
        <v>367</v>
      </c>
      <c r="CQ11" t="s">
        <v>368</v>
      </c>
      <c r="CR11" t="s">
        <v>176</v>
      </c>
      <c r="CS11" t="s">
        <v>369</v>
      </c>
      <c r="CT11" t="s">
        <v>370</v>
      </c>
      <c r="CU11" t="s">
        <v>371</v>
      </c>
      <c r="CV11" t="s">
        <v>372</v>
      </c>
      <c r="CW11" t="s">
        <v>373</v>
      </c>
      <c r="CX11" t="s">
        <v>297</v>
      </c>
      <c r="CY11" t="s">
        <v>266</v>
      </c>
    </row>
    <row r="12" spans="1:103" x14ac:dyDescent="0.3">
      <c r="A12" s="3">
        <v>9</v>
      </c>
      <c r="B12" s="4" t="s">
        <v>153</v>
      </c>
      <c r="C12" s="4" t="s">
        <v>374</v>
      </c>
      <c r="D12" t="s">
        <v>375</v>
      </c>
      <c r="E12" t="s">
        <v>193</v>
      </c>
      <c r="F12" t="s">
        <v>376</v>
      </c>
      <c r="G12" t="s">
        <v>377</v>
      </c>
      <c r="H12" t="s">
        <v>286</v>
      </c>
      <c r="I12" t="s">
        <v>378</v>
      </c>
      <c r="J12" t="s">
        <v>379</v>
      </c>
      <c r="K12" t="s">
        <v>170</v>
      </c>
      <c r="L12" t="s">
        <v>380</v>
      </c>
      <c r="M12" t="s">
        <v>323</v>
      </c>
      <c r="N12" t="s">
        <v>381</v>
      </c>
      <c r="O12" t="s">
        <v>382</v>
      </c>
      <c r="P12" t="s">
        <v>383</v>
      </c>
      <c r="Q12" t="s">
        <v>384</v>
      </c>
      <c r="R12" t="s">
        <v>385</v>
      </c>
      <c r="S12" t="s">
        <v>386</v>
      </c>
      <c r="T12" t="s">
        <v>387</v>
      </c>
      <c r="U12" t="s">
        <v>388</v>
      </c>
      <c r="V12" t="s">
        <v>389</v>
      </c>
      <c r="W12" t="s">
        <v>390</v>
      </c>
      <c r="X12" t="s">
        <v>391</v>
      </c>
      <c r="Y12" t="s">
        <v>392</v>
      </c>
      <c r="Z12" t="s">
        <v>393</v>
      </c>
      <c r="AA12" t="s">
        <v>394</v>
      </c>
      <c r="AB12" t="s">
        <v>395</v>
      </c>
      <c r="AC12" t="s">
        <v>363</v>
      </c>
      <c r="AD12" t="s">
        <v>396</v>
      </c>
      <c r="AE12" t="s">
        <v>397</v>
      </c>
      <c r="AF12" t="s">
        <v>174</v>
      </c>
      <c r="AG12" t="s">
        <v>398</v>
      </c>
      <c r="AH12" t="s">
        <v>399</v>
      </c>
      <c r="AI12" t="s">
        <v>400</v>
      </c>
      <c r="AJ12" t="s">
        <v>355</v>
      </c>
      <c r="AK12" t="s">
        <v>194</v>
      </c>
      <c r="AL12" t="s">
        <v>182</v>
      </c>
      <c r="AM12" t="s">
        <v>401</v>
      </c>
      <c r="AN12" t="s">
        <v>202</v>
      </c>
      <c r="AO12" t="s">
        <v>402</v>
      </c>
      <c r="AP12" t="s">
        <v>403</v>
      </c>
      <c r="AQ12" t="s">
        <v>404</v>
      </c>
      <c r="AR12" t="s">
        <v>405</v>
      </c>
      <c r="AS12" t="s">
        <v>156</v>
      </c>
      <c r="AT12" t="s">
        <v>406</v>
      </c>
      <c r="AU12" t="s">
        <v>407</v>
      </c>
      <c r="AV12" t="s">
        <v>408</v>
      </c>
      <c r="AW12" t="s">
        <v>409</v>
      </c>
      <c r="AX12" t="s">
        <v>410</v>
      </c>
      <c r="AY12" t="s">
        <v>411</v>
      </c>
      <c r="AZ12" t="s">
        <v>412</v>
      </c>
      <c r="BA12" t="s">
        <v>413</v>
      </c>
      <c r="BB12" t="s">
        <v>414</v>
      </c>
      <c r="BC12" t="s">
        <v>415</v>
      </c>
      <c r="BD12" t="s">
        <v>416</v>
      </c>
      <c r="BE12" t="s">
        <v>417</v>
      </c>
      <c r="BF12" t="s">
        <v>418</v>
      </c>
      <c r="BG12" t="s">
        <v>419</v>
      </c>
      <c r="BH12" t="s">
        <v>131</v>
      </c>
      <c r="BI12" t="s">
        <v>358</v>
      </c>
      <c r="BJ12" t="s">
        <v>167</v>
      </c>
      <c r="BK12" t="s">
        <v>420</v>
      </c>
      <c r="BL12" t="s">
        <v>421</v>
      </c>
      <c r="BM12" t="s">
        <v>422</v>
      </c>
      <c r="BN12" t="s">
        <v>314</v>
      </c>
      <c r="BO12" t="s">
        <v>347</v>
      </c>
      <c r="BP12" t="s">
        <v>423</v>
      </c>
      <c r="BQ12" t="s">
        <v>424</v>
      </c>
      <c r="BR12" t="s">
        <v>425</v>
      </c>
      <c r="BS12" t="s">
        <v>426</v>
      </c>
      <c r="BT12" t="s">
        <v>427</v>
      </c>
      <c r="BU12" t="s">
        <v>112</v>
      </c>
      <c r="BV12" t="s">
        <v>250</v>
      </c>
      <c r="BW12" t="s">
        <v>428</v>
      </c>
      <c r="BX12" t="s">
        <v>249</v>
      </c>
      <c r="BY12" t="s">
        <v>241</v>
      </c>
      <c r="BZ12" t="s">
        <v>345</v>
      </c>
      <c r="CA12" t="s">
        <v>429</v>
      </c>
      <c r="CB12" t="s">
        <v>430</v>
      </c>
      <c r="CC12" t="s">
        <v>431</v>
      </c>
      <c r="CD12" t="s">
        <v>177</v>
      </c>
      <c r="CE12" t="s">
        <v>432</v>
      </c>
      <c r="CF12" t="s">
        <v>433</v>
      </c>
      <c r="CG12" t="s">
        <v>434</v>
      </c>
      <c r="CH12" t="s">
        <v>435</v>
      </c>
      <c r="CI12" t="s">
        <v>436</v>
      </c>
      <c r="CJ12" t="s">
        <v>437</v>
      </c>
      <c r="CK12" t="s">
        <v>438</v>
      </c>
      <c r="CL12" t="s">
        <v>439</v>
      </c>
      <c r="CM12" t="s">
        <v>440</v>
      </c>
      <c r="CN12" t="s">
        <v>441</v>
      </c>
      <c r="CO12" t="s">
        <v>442</v>
      </c>
      <c r="CP12" t="s">
        <v>443</v>
      </c>
      <c r="CQ12" t="s">
        <v>246</v>
      </c>
      <c r="CR12" t="s">
        <v>444</v>
      </c>
      <c r="CS12" t="s">
        <v>445</v>
      </c>
      <c r="CT12" t="s">
        <v>311</v>
      </c>
      <c r="CU12" t="s">
        <v>446</v>
      </c>
      <c r="CV12" t="s">
        <v>447</v>
      </c>
      <c r="CW12" t="s">
        <v>113</v>
      </c>
      <c r="CX12" t="s">
        <v>448</v>
      </c>
      <c r="CY12" t="s">
        <v>343</v>
      </c>
    </row>
    <row r="13" spans="1:103" x14ac:dyDescent="0.3">
      <c r="A13" s="3">
        <v>10</v>
      </c>
      <c r="B13" s="4" t="s">
        <v>153</v>
      </c>
      <c r="C13" s="4" t="s">
        <v>449</v>
      </c>
      <c r="D13" t="s">
        <v>450</v>
      </c>
      <c r="E13" t="s">
        <v>235</v>
      </c>
      <c r="F13" t="s">
        <v>226</v>
      </c>
      <c r="G13" t="s">
        <v>451</v>
      </c>
      <c r="H13" t="s">
        <v>452</v>
      </c>
      <c r="I13" t="s">
        <v>161</v>
      </c>
      <c r="J13" t="s">
        <v>453</v>
      </c>
      <c r="K13" t="s">
        <v>339</v>
      </c>
      <c r="L13" t="s">
        <v>182</v>
      </c>
      <c r="M13" t="s">
        <v>202</v>
      </c>
      <c r="N13" t="s">
        <v>174</v>
      </c>
      <c r="O13" t="s">
        <v>217</v>
      </c>
      <c r="P13" t="s">
        <v>454</v>
      </c>
      <c r="Q13" t="s">
        <v>192</v>
      </c>
      <c r="R13" t="s">
        <v>232</v>
      </c>
      <c r="S13" t="s">
        <v>455</v>
      </c>
      <c r="T13" t="s">
        <v>456</v>
      </c>
      <c r="U13" t="s">
        <v>311</v>
      </c>
      <c r="V13" t="s">
        <v>371</v>
      </c>
      <c r="W13" t="s">
        <v>242</v>
      </c>
      <c r="X13" t="s">
        <v>285</v>
      </c>
      <c r="Y13" t="s">
        <v>376</v>
      </c>
      <c r="Z13" t="s">
        <v>170</v>
      </c>
      <c r="AA13" t="s">
        <v>262</v>
      </c>
      <c r="AB13" t="s">
        <v>252</v>
      </c>
      <c r="AC13" t="s">
        <v>275</v>
      </c>
      <c r="AD13" t="s">
        <v>185</v>
      </c>
      <c r="AE13" t="s">
        <v>457</v>
      </c>
      <c r="AF13" t="s">
        <v>458</v>
      </c>
      <c r="AG13" t="s">
        <v>459</v>
      </c>
      <c r="AH13" t="s">
        <v>460</v>
      </c>
      <c r="AI13" t="s">
        <v>181</v>
      </c>
      <c r="AJ13" t="s">
        <v>461</v>
      </c>
      <c r="AK13" t="s">
        <v>299</v>
      </c>
      <c r="AL13" t="s">
        <v>265</v>
      </c>
      <c r="AM13" t="s">
        <v>287</v>
      </c>
      <c r="AN13" t="s">
        <v>462</v>
      </c>
      <c r="AO13" t="s">
        <v>463</v>
      </c>
      <c r="AP13" t="s">
        <v>294</v>
      </c>
      <c r="AQ13" t="s">
        <v>464</v>
      </c>
      <c r="AR13" t="s">
        <v>187</v>
      </c>
      <c r="AS13" t="s">
        <v>165</v>
      </c>
      <c r="AT13" t="s">
        <v>314</v>
      </c>
      <c r="AU13" t="s">
        <v>281</v>
      </c>
      <c r="AV13" t="s">
        <v>155</v>
      </c>
      <c r="AW13" t="s">
        <v>465</v>
      </c>
      <c r="AX13" t="s">
        <v>466</v>
      </c>
      <c r="AY13" t="s">
        <v>210</v>
      </c>
      <c r="AZ13" t="s">
        <v>259</v>
      </c>
      <c r="BA13" t="s">
        <v>467</v>
      </c>
      <c r="BB13" t="s">
        <v>468</v>
      </c>
      <c r="BC13" t="s">
        <v>469</v>
      </c>
      <c r="BD13" t="s">
        <v>470</v>
      </c>
      <c r="BE13" t="s">
        <v>279</v>
      </c>
      <c r="BF13" t="s">
        <v>231</v>
      </c>
      <c r="BG13" t="s">
        <v>197</v>
      </c>
      <c r="BH13" t="s">
        <v>309</v>
      </c>
      <c r="BI13" t="s">
        <v>205</v>
      </c>
      <c r="BJ13" t="s">
        <v>164</v>
      </c>
      <c r="BK13" t="s">
        <v>320</v>
      </c>
      <c r="BL13" t="s">
        <v>168</v>
      </c>
      <c r="BM13" t="s">
        <v>249</v>
      </c>
      <c r="BN13" t="s">
        <v>471</v>
      </c>
      <c r="BO13" t="s">
        <v>250</v>
      </c>
      <c r="BP13" t="s">
        <v>272</v>
      </c>
      <c r="BQ13" t="s">
        <v>384</v>
      </c>
      <c r="BR13" t="s">
        <v>180</v>
      </c>
      <c r="BS13" t="s">
        <v>342</v>
      </c>
      <c r="BT13" t="s">
        <v>362</v>
      </c>
      <c r="BU13" t="s">
        <v>472</v>
      </c>
      <c r="BV13" t="s">
        <v>473</v>
      </c>
      <c r="BW13" t="s">
        <v>356</v>
      </c>
      <c r="BX13" t="s">
        <v>474</v>
      </c>
      <c r="BY13" t="s">
        <v>475</v>
      </c>
      <c r="BZ13" t="s">
        <v>476</v>
      </c>
      <c r="CA13" t="s">
        <v>445</v>
      </c>
      <c r="CB13" t="s">
        <v>477</v>
      </c>
      <c r="CC13" t="s">
        <v>478</v>
      </c>
      <c r="CD13" t="s">
        <v>357</v>
      </c>
      <c r="CE13" t="s">
        <v>479</v>
      </c>
      <c r="CF13" t="s">
        <v>480</v>
      </c>
      <c r="CG13" t="s">
        <v>293</v>
      </c>
      <c r="CH13" t="s">
        <v>481</v>
      </c>
      <c r="CI13" t="s">
        <v>177</v>
      </c>
      <c r="CJ13" t="s">
        <v>443</v>
      </c>
      <c r="CK13" t="s">
        <v>482</v>
      </c>
      <c r="CL13" t="s">
        <v>483</v>
      </c>
      <c r="CM13" t="s">
        <v>484</v>
      </c>
      <c r="CN13" t="s">
        <v>485</v>
      </c>
      <c r="CO13" t="s">
        <v>486</v>
      </c>
      <c r="CP13" t="s">
        <v>487</v>
      </c>
      <c r="CQ13" t="s">
        <v>389</v>
      </c>
      <c r="CR13" t="s">
        <v>225</v>
      </c>
      <c r="CS13" t="s">
        <v>488</v>
      </c>
      <c r="CT13" t="s">
        <v>233</v>
      </c>
      <c r="CU13" t="s">
        <v>255</v>
      </c>
      <c r="CV13" t="s">
        <v>380</v>
      </c>
      <c r="CW13" t="s">
        <v>264</v>
      </c>
      <c r="CX13" t="s">
        <v>208</v>
      </c>
      <c r="CY13" t="s">
        <v>257</v>
      </c>
    </row>
    <row r="14" spans="1:103" x14ac:dyDescent="0.3">
      <c r="A14" s="3">
        <v>11</v>
      </c>
      <c r="B14" s="4" t="s">
        <v>153</v>
      </c>
      <c r="C14" s="4" t="s">
        <v>489</v>
      </c>
      <c r="D14" t="s">
        <v>164</v>
      </c>
      <c r="E14" t="s">
        <v>165</v>
      </c>
      <c r="F14" t="s">
        <v>380</v>
      </c>
      <c r="G14" t="s">
        <v>235</v>
      </c>
      <c r="H14" t="s">
        <v>295</v>
      </c>
      <c r="I14" t="s">
        <v>399</v>
      </c>
      <c r="J14" t="s">
        <v>284</v>
      </c>
      <c r="K14" t="s">
        <v>490</v>
      </c>
      <c r="L14" t="s">
        <v>239</v>
      </c>
      <c r="M14" t="s">
        <v>358</v>
      </c>
      <c r="N14" t="s">
        <v>180</v>
      </c>
      <c r="O14" t="s">
        <v>491</v>
      </c>
      <c r="P14" t="s">
        <v>279</v>
      </c>
      <c r="Q14" t="s">
        <v>275</v>
      </c>
      <c r="R14" t="s">
        <v>454</v>
      </c>
      <c r="S14" t="s">
        <v>174</v>
      </c>
      <c r="T14" t="s">
        <v>299</v>
      </c>
      <c r="U14" t="s">
        <v>266</v>
      </c>
      <c r="V14" t="s">
        <v>492</v>
      </c>
      <c r="W14" t="s">
        <v>325</v>
      </c>
      <c r="X14" t="s">
        <v>170</v>
      </c>
      <c r="Y14" t="s">
        <v>255</v>
      </c>
      <c r="Z14" t="s">
        <v>334</v>
      </c>
      <c r="AA14" t="s">
        <v>493</v>
      </c>
      <c r="AB14" t="s">
        <v>494</v>
      </c>
      <c r="AC14" t="s">
        <v>193</v>
      </c>
      <c r="AD14" t="s">
        <v>259</v>
      </c>
      <c r="AE14" t="s">
        <v>495</v>
      </c>
      <c r="AF14" t="s">
        <v>260</v>
      </c>
      <c r="AG14" t="s">
        <v>496</v>
      </c>
      <c r="AH14" t="s">
        <v>181</v>
      </c>
      <c r="AI14" t="s">
        <v>311</v>
      </c>
      <c r="AJ14" t="s">
        <v>497</v>
      </c>
      <c r="AK14" t="s">
        <v>345</v>
      </c>
      <c r="AL14" t="s">
        <v>451</v>
      </c>
      <c r="AM14" t="s">
        <v>357</v>
      </c>
      <c r="AN14" t="s">
        <v>210</v>
      </c>
      <c r="AO14" t="s">
        <v>373</v>
      </c>
      <c r="AP14" t="s">
        <v>317</v>
      </c>
      <c r="AQ14" t="s">
        <v>315</v>
      </c>
      <c r="AR14" t="s">
        <v>314</v>
      </c>
      <c r="AS14" t="s">
        <v>242</v>
      </c>
      <c r="AT14" t="s">
        <v>187</v>
      </c>
      <c r="AU14" t="s">
        <v>297</v>
      </c>
      <c r="AV14" t="s">
        <v>173</v>
      </c>
      <c r="AW14" t="s">
        <v>185</v>
      </c>
      <c r="AX14" t="s">
        <v>254</v>
      </c>
      <c r="AY14" t="s">
        <v>156</v>
      </c>
      <c r="AZ14" t="s">
        <v>161</v>
      </c>
      <c r="BA14" t="s">
        <v>347</v>
      </c>
      <c r="BB14" t="s">
        <v>298</v>
      </c>
      <c r="BC14" t="s">
        <v>498</v>
      </c>
      <c r="BD14" t="s">
        <v>182</v>
      </c>
      <c r="BE14" t="s">
        <v>499</v>
      </c>
      <c r="BF14" t="s">
        <v>306</v>
      </c>
      <c r="BG14" t="s">
        <v>250</v>
      </c>
      <c r="BH14" t="s">
        <v>294</v>
      </c>
      <c r="BI14" t="s">
        <v>205</v>
      </c>
      <c r="BJ14" t="s">
        <v>500</v>
      </c>
      <c r="BK14" t="s">
        <v>501</v>
      </c>
      <c r="BL14" t="s">
        <v>410</v>
      </c>
      <c r="BM14" t="s">
        <v>487</v>
      </c>
      <c r="BN14" t="s">
        <v>502</v>
      </c>
      <c r="BO14" t="s">
        <v>321</v>
      </c>
      <c r="BP14" t="s">
        <v>446</v>
      </c>
      <c r="BQ14" t="s">
        <v>480</v>
      </c>
      <c r="BR14" t="s">
        <v>217</v>
      </c>
      <c r="BS14" t="s">
        <v>503</v>
      </c>
      <c r="BT14" t="s">
        <v>155</v>
      </c>
      <c r="BU14" t="s">
        <v>192</v>
      </c>
      <c r="BV14" t="s">
        <v>504</v>
      </c>
      <c r="BW14" t="s">
        <v>484</v>
      </c>
      <c r="BX14" t="s">
        <v>505</v>
      </c>
      <c r="BY14" t="s">
        <v>506</v>
      </c>
      <c r="BZ14" t="s">
        <v>362</v>
      </c>
      <c r="CA14" t="s">
        <v>177</v>
      </c>
      <c r="CB14" t="s">
        <v>450</v>
      </c>
      <c r="CC14" t="s">
        <v>276</v>
      </c>
      <c r="CD14" t="s">
        <v>281</v>
      </c>
      <c r="CE14" t="s">
        <v>507</v>
      </c>
      <c r="CF14" t="s">
        <v>508</v>
      </c>
      <c r="CG14" t="s">
        <v>216</v>
      </c>
      <c r="CH14" t="s">
        <v>282</v>
      </c>
      <c r="CI14" t="s">
        <v>509</v>
      </c>
      <c r="CJ14" t="s">
        <v>396</v>
      </c>
      <c r="CK14" t="s">
        <v>212</v>
      </c>
      <c r="CL14" t="s">
        <v>475</v>
      </c>
      <c r="CM14" t="s">
        <v>148</v>
      </c>
      <c r="CN14" t="s">
        <v>274</v>
      </c>
      <c r="CO14" t="s">
        <v>510</v>
      </c>
      <c r="CP14" t="s">
        <v>337</v>
      </c>
      <c r="CQ14" t="s">
        <v>476</v>
      </c>
      <c r="CR14" t="s">
        <v>511</v>
      </c>
      <c r="CS14" t="s">
        <v>142</v>
      </c>
      <c r="CT14" t="s">
        <v>512</v>
      </c>
      <c r="CU14" t="s">
        <v>219</v>
      </c>
      <c r="CV14" t="s">
        <v>351</v>
      </c>
      <c r="CW14" t="s">
        <v>422</v>
      </c>
      <c r="CX14" t="s">
        <v>290</v>
      </c>
      <c r="CY14" t="s">
        <v>245</v>
      </c>
    </row>
    <row r="15" spans="1:103" x14ac:dyDescent="0.3">
      <c r="A15" s="3">
        <v>12</v>
      </c>
      <c r="B15" s="4" t="s">
        <v>153</v>
      </c>
      <c r="C15" s="4" t="s">
        <v>513</v>
      </c>
      <c r="D15" t="s">
        <v>165</v>
      </c>
      <c r="E15" t="s">
        <v>514</v>
      </c>
      <c r="F15" t="s">
        <v>299</v>
      </c>
      <c r="G15" t="s">
        <v>295</v>
      </c>
      <c r="H15" t="s">
        <v>399</v>
      </c>
      <c r="I15" t="s">
        <v>239</v>
      </c>
      <c r="J15" t="s">
        <v>192</v>
      </c>
      <c r="K15" t="s">
        <v>490</v>
      </c>
      <c r="L15" t="s">
        <v>282</v>
      </c>
      <c r="M15" t="s">
        <v>235</v>
      </c>
      <c r="N15" t="s">
        <v>219</v>
      </c>
      <c r="O15" t="s">
        <v>351</v>
      </c>
      <c r="P15" t="s">
        <v>275</v>
      </c>
      <c r="Q15" t="s">
        <v>309</v>
      </c>
      <c r="R15" t="s">
        <v>254</v>
      </c>
      <c r="S15" t="s">
        <v>164</v>
      </c>
      <c r="T15" t="s">
        <v>281</v>
      </c>
      <c r="U15" t="s">
        <v>180</v>
      </c>
      <c r="V15" t="s">
        <v>250</v>
      </c>
      <c r="W15" t="s">
        <v>124</v>
      </c>
      <c r="X15" t="s">
        <v>255</v>
      </c>
      <c r="Y15" t="s">
        <v>498</v>
      </c>
      <c r="Z15" t="s">
        <v>279</v>
      </c>
      <c r="AA15" t="s">
        <v>248</v>
      </c>
      <c r="AB15" t="s">
        <v>272</v>
      </c>
      <c r="AC15" t="s">
        <v>259</v>
      </c>
      <c r="AD15" t="s">
        <v>245</v>
      </c>
      <c r="AE15" t="s">
        <v>362</v>
      </c>
      <c r="AF15" t="s">
        <v>515</v>
      </c>
      <c r="AG15" t="s">
        <v>288</v>
      </c>
      <c r="AH15" t="s">
        <v>260</v>
      </c>
      <c r="AI15" t="s">
        <v>357</v>
      </c>
      <c r="AJ15" t="s">
        <v>298</v>
      </c>
      <c r="AK15" t="s">
        <v>223</v>
      </c>
      <c r="AL15" t="s">
        <v>325</v>
      </c>
      <c r="AM15" t="s">
        <v>203</v>
      </c>
      <c r="AN15" t="s">
        <v>216</v>
      </c>
      <c r="AO15" t="s">
        <v>268</v>
      </c>
      <c r="AP15" t="s">
        <v>468</v>
      </c>
      <c r="AQ15" t="s">
        <v>512</v>
      </c>
      <c r="AR15" t="s">
        <v>297</v>
      </c>
      <c r="AS15" t="s">
        <v>174</v>
      </c>
      <c r="AT15" t="s">
        <v>516</v>
      </c>
      <c r="AU15" t="s">
        <v>517</v>
      </c>
      <c r="AV15" t="s">
        <v>253</v>
      </c>
      <c r="AW15" t="s">
        <v>296</v>
      </c>
      <c r="AX15" t="s">
        <v>252</v>
      </c>
      <c r="AY15" t="s">
        <v>349</v>
      </c>
      <c r="AZ15" t="s">
        <v>155</v>
      </c>
      <c r="BA15" t="s">
        <v>217</v>
      </c>
      <c r="BB15" t="s">
        <v>340</v>
      </c>
      <c r="BC15" t="s">
        <v>339</v>
      </c>
      <c r="BD15" t="s">
        <v>284</v>
      </c>
      <c r="BE15" t="s">
        <v>518</v>
      </c>
      <c r="BF15" t="s">
        <v>495</v>
      </c>
      <c r="BG15" t="s">
        <v>306</v>
      </c>
      <c r="BH15" t="s">
        <v>208</v>
      </c>
      <c r="BI15" t="s">
        <v>519</v>
      </c>
      <c r="BJ15" t="s">
        <v>520</v>
      </c>
      <c r="BK15" t="s">
        <v>258</v>
      </c>
      <c r="BL15" t="s">
        <v>521</v>
      </c>
      <c r="BM15" t="s">
        <v>522</v>
      </c>
      <c r="BN15" t="s">
        <v>179</v>
      </c>
      <c r="BO15" t="s">
        <v>161</v>
      </c>
      <c r="BP15" t="s">
        <v>434</v>
      </c>
      <c r="BQ15" t="s">
        <v>262</v>
      </c>
      <c r="BR15" t="s">
        <v>505</v>
      </c>
      <c r="BS15" t="s">
        <v>178</v>
      </c>
      <c r="BT15" t="s">
        <v>249</v>
      </c>
      <c r="BU15" t="s">
        <v>523</v>
      </c>
      <c r="BV15" t="s">
        <v>188</v>
      </c>
      <c r="BW15" t="s">
        <v>524</v>
      </c>
      <c r="BX15" t="s">
        <v>170</v>
      </c>
      <c r="BY15" t="s">
        <v>525</v>
      </c>
      <c r="BZ15" t="s">
        <v>443</v>
      </c>
      <c r="CA15" t="s">
        <v>526</v>
      </c>
      <c r="CB15" t="s">
        <v>305</v>
      </c>
      <c r="CC15" t="s">
        <v>501</v>
      </c>
      <c r="CD15" t="s">
        <v>527</v>
      </c>
      <c r="CE15" t="s">
        <v>338</v>
      </c>
      <c r="CF15" t="s">
        <v>491</v>
      </c>
      <c r="CG15" t="s">
        <v>528</v>
      </c>
      <c r="CH15" t="s">
        <v>529</v>
      </c>
      <c r="CI15" t="s">
        <v>366</v>
      </c>
      <c r="CJ15" t="s">
        <v>451</v>
      </c>
      <c r="CK15" t="s">
        <v>156</v>
      </c>
      <c r="CL15" t="s">
        <v>193</v>
      </c>
      <c r="CM15" t="s">
        <v>530</v>
      </c>
      <c r="CN15" t="s">
        <v>343</v>
      </c>
      <c r="CO15" t="s">
        <v>488</v>
      </c>
      <c r="CP15" t="s">
        <v>294</v>
      </c>
      <c r="CQ15" t="s">
        <v>348</v>
      </c>
      <c r="CR15" t="s">
        <v>531</v>
      </c>
      <c r="CS15" t="s">
        <v>532</v>
      </c>
      <c r="CT15" t="s">
        <v>266</v>
      </c>
      <c r="CU15" t="s">
        <v>533</v>
      </c>
      <c r="CV15" t="s">
        <v>534</v>
      </c>
      <c r="CW15" t="s">
        <v>290</v>
      </c>
      <c r="CX15" t="s">
        <v>469</v>
      </c>
      <c r="CY15" t="s">
        <v>402</v>
      </c>
    </row>
    <row r="16" spans="1:103" x14ac:dyDescent="0.3">
      <c r="A16" s="3">
        <v>13</v>
      </c>
      <c r="B16" s="4" t="s">
        <v>153</v>
      </c>
      <c r="C16" s="4" t="s">
        <v>535</v>
      </c>
      <c r="D16" t="s">
        <v>288</v>
      </c>
      <c r="E16" t="s">
        <v>505</v>
      </c>
      <c r="F16" t="s">
        <v>295</v>
      </c>
      <c r="G16" t="s">
        <v>336</v>
      </c>
      <c r="H16" t="s">
        <v>239</v>
      </c>
      <c r="I16" t="s">
        <v>235</v>
      </c>
      <c r="J16" t="s">
        <v>259</v>
      </c>
      <c r="K16" t="s">
        <v>326</v>
      </c>
      <c r="L16" t="s">
        <v>434</v>
      </c>
      <c r="M16" t="s">
        <v>255</v>
      </c>
      <c r="N16" t="s">
        <v>498</v>
      </c>
      <c r="O16" t="s">
        <v>165</v>
      </c>
      <c r="P16" t="s">
        <v>527</v>
      </c>
      <c r="Q16" t="s">
        <v>491</v>
      </c>
      <c r="R16" t="s">
        <v>536</v>
      </c>
      <c r="S16" t="s">
        <v>340</v>
      </c>
      <c r="T16" t="s">
        <v>315</v>
      </c>
      <c r="U16" t="s">
        <v>347</v>
      </c>
      <c r="V16" t="s">
        <v>298</v>
      </c>
      <c r="W16" t="s">
        <v>329</v>
      </c>
      <c r="X16" t="s">
        <v>257</v>
      </c>
      <c r="Y16" t="s">
        <v>473</v>
      </c>
      <c r="Z16" t="s">
        <v>281</v>
      </c>
      <c r="AA16" t="s">
        <v>268</v>
      </c>
      <c r="AB16" t="s">
        <v>471</v>
      </c>
      <c r="AC16" t="s">
        <v>275</v>
      </c>
      <c r="AD16" t="s">
        <v>501</v>
      </c>
      <c r="AE16" t="s">
        <v>537</v>
      </c>
      <c r="AF16" t="s">
        <v>503</v>
      </c>
      <c r="AG16" t="s">
        <v>469</v>
      </c>
      <c r="AH16" t="s">
        <v>249</v>
      </c>
      <c r="AI16" t="s">
        <v>348</v>
      </c>
      <c r="AJ16" t="s">
        <v>279</v>
      </c>
      <c r="AK16" t="s">
        <v>358</v>
      </c>
      <c r="AL16" t="s">
        <v>490</v>
      </c>
      <c r="AM16" t="s">
        <v>260</v>
      </c>
      <c r="AN16" t="s">
        <v>366</v>
      </c>
      <c r="AO16" t="s">
        <v>304</v>
      </c>
      <c r="AP16" t="s">
        <v>493</v>
      </c>
      <c r="AQ16" t="s">
        <v>258</v>
      </c>
      <c r="AR16" t="s">
        <v>516</v>
      </c>
      <c r="AS16" t="s">
        <v>299</v>
      </c>
      <c r="AT16" t="s">
        <v>362</v>
      </c>
      <c r="AU16" t="s">
        <v>321</v>
      </c>
      <c r="AV16" t="s">
        <v>309</v>
      </c>
      <c r="AW16" t="s">
        <v>173</v>
      </c>
      <c r="AX16" t="s">
        <v>504</v>
      </c>
      <c r="AY16" t="s">
        <v>381</v>
      </c>
      <c r="AZ16" t="s">
        <v>252</v>
      </c>
      <c r="BA16" t="s">
        <v>359</v>
      </c>
      <c r="BB16" t="s">
        <v>529</v>
      </c>
      <c r="BC16" t="s">
        <v>538</v>
      </c>
      <c r="BD16" t="s">
        <v>524</v>
      </c>
      <c r="BE16" t="s">
        <v>539</v>
      </c>
      <c r="BF16" t="s">
        <v>494</v>
      </c>
      <c r="BG16" t="s">
        <v>540</v>
      </c>
      <c r="BH16" t="s">
        <v>152</v>
      </c>
      <c r="BI16" t="s">
        <v>253</v>
      </c>
      <c r="BJ16" t="s">
        <v>334</v>
      </c>
      <c r="BK16" t="s">
        <v>124</v>
      </c>
      <c r="BL16" t="s">
        <v>219</v>
      </c>
      <c r="BM16" t="s">
        <v>428</v>
      </c>
      <c r="BN16" t="s">
        <v>282</v>
      </c>
      <c r="BO16" t="s">
        <v>290</v>
      </c>
      <c r="BP16" t="s">
        <v>511</v>
      </c>
      <c r="BQ16" t="s">
        <v>533</v>
      </c>
      <c r="BR16" t="s">
        <v>541</v>
      </c>
      <c r="BS16" t="s">
        <v>542</v>
      </c>
      <c r="BT16" t="s">
        <v>363</v>
      </c>
      <c r="BU16" t="s">
        <v>266</v>
      </c>
      <c r="BV16" t="s">
        <v>462</v>
      </c>
      <c r="BW16" t="s">
        <v>305</v>
      </c>
      <c r="BX16" t="s">
        <v>199</v>
      </c>
      <c r="BY16" t="s">
        <v>180</v>
      </c>
      <c r="BZ16" t="s">
        <v>230</v>
      </c>
      <c r="CA16" t="s">
        <v>499</v>
      </c>
      <c r="CB16" t="s">
        <v>543</v>
      </c>
      <c r="CC16" t="s">
        <v>544</v>
      </c>
      <c r="CD16" t="s">
        <v>500</v>
      </c>
      <c r="CE16" t="s">
        <v>424</v>
      </c>
      <c r="CF16" t="s">
        <v>545</v>
      </c>
      <c r="CG16" t="s">
        <v>530</v>
      </c>
      <c r="CH16" t="s">
        <v>546</v>
      </c>
      <c r="CI16" t="s">
        <v>225</v>
      </c>
      <c r="CJ16" t="s">
        <v>306</v>
      </c>
      <c r="CK16" t="s">
        <v>547</v>
      </c>
      <c r="CL16" t="s">
        <v>548</v>
      </c>
      <c r="CM16" t="s">
        <v>549</v>
      </c>
      <c r="CN16" t="s">
        <v>550</v>
      </c>
      <c r="CO16" t="s">
        <v>551</v>
      </c>
      <c r="CP16" t="s">
        <v>552</v>
      </c>
      <c r="CQ16" t="s">
        <v>451</v>
      </c>
      <c r="CR16" t="s">
        <v>495</v>
      </c>
      <c r="CS16" t="s">
        <v>392</v>
      </c>
      <c r="CT16" t="s">
        <v>553</v>
      </c>
      <c r="CU16" t="s">
        <v>496</v>
      </c>
      <c r="CV16" t="s">
        <v>342</v>
      </c>
      <c r="CW16" t="s">
        <v>454</v>
      </c>
      <c r="CX16" t="s">
        <v>487</v>
      </c>
      <c r="CY16" t="s">
        <v>351</v>
      </c>
    </row>
    <row r="17" spans="1:103" x14ac:dyDescent="0.3">
      <c r="A17" s="3">
        <v>14</v>
      </c>
      <c r="B17" s="4" t="s">
        <v>554</v>
      </c>
      <c r="C17" s="4" t="s">
        <v>555</v>
      </c>
      <c r="D17" t="s">
        <v>556</v>
      </c>
      <c r="E17" t="s">
        <v>393</v>
      </c>
      <c r="F17" t="s">
        <v>557</v>
      </c>
      <c r="G17" t="s">
        <v>270</v>
      </c>
      <c r="H17" t="s">
        <v>558</v>
      </c>
      <c r="I17" t="s">
        <v>559</v>
      </c>
      <c r="J17" t="s">
        <v>560</v>
      </c>
      <c r="K17" t="s">
        <v>561</v>
      </c>
      <c r="L17" t="s">
        <v>562</v>
      </c>
      <c r="M17" t="s">
        <v>433</v>
      </c>
      <c r="N17" t="s">
        <v>563</v>
      </c>
      <c r="O17" t="s">
        <v>564</v>
      </c>
      <c r="P17" t="s">
        <v>565</v>
      </c>
      <c r="Q17" t="s">
        <v>566</v>
      </c>
      <c r="R17" t="s">
        <v>567</v>
      </c>
      <c r="S17" t="s">
        <v>568</v>
      </c>
      <c r="T17" t="s">
        <v>569</v>
      </c>
      <c r="U17" t="s">
        <v>319</v>
      </c>
      <c r="V17" t="s">
        <v>570</v>
      </c>
      <c r="W17" t="s">
        <v>571</v>
      </c>
      <c r="X17" t="s">
        <v>296</v>
      </c>
      <c r="Y17" t="s">
        <v>572</v>
      </c>
      <c r="Z17" t="s">
        <v>573</v>
      </c>
      <c r="AA17" t="s">
        <v>574</v>
      </c>
      <c r="AB17" t="s">
        <v>575</v>
      </c>
      <c r="AC17" t="s">
        <v>327</v>
      </c>
      <c r="AD17" t="s">
        <v>461</v>
      </c>
      <c r="AE17" t="s">
        <v>576</v>
      </c>
      <c r="AF17" t="s">
        <v>346</v>
      </c>
      <c r="AG17" t="s">
        <v>577</v>
      </c>
      <c r="AH17" t="s">
        <v>578</v>
      </c>
      <c r="AI17" t="s">
        <v>150</v>
      </c>
      <c r="AJ17" t="s">
        <v>579</v>
      </c>
      <c r="AK17" t="s">
        <v>580</v>
      </c>
      <c r="AL17" t="s">
        <v>581</v>
      </c>
      <c r="AM17" t="s">
        <v>582</v>
      </c>
      <c r="AN17" t="s">
        <v>583</v>
      </c>
      <c r="AO17" t="s">
        <v>584</v>
      </c>
      <c r="AP17" t="s">
        <v>386</v>
      </c>
      <c r="AQ17" t="s">
        <v>585</v>
      </c>
      <c r="AR17" t="s">
        <v>586</v>
      </c>
      <c r="AS17" t="s">
        <v>587</v>
      </c>
      <c r="AT17" t="s">
        <v>588</v>
      </c>
      <c r="AU17" t="s">
        <v>589</v>
      </c>
      <c r="AV17" t="s">
        <v>339</v>
      </c>
      <c r="AW17" t="s">
        <v>590</v>
      </c>
      <c r="AX17" t="s">
        <v>591</v>
      </c>
      <c r="AY17" t="s">
        <v>330</v>
      </c>
      <c r="AZ17" t="s">
        <v>592</v>
      </c>
      <c r="BA17" t="s">
        <v>411</v>
      </c>
      <c r="BB17" t="s">
        <v>593</v>
      </c>
      <c r="BC17" t="s">
        <v>338</v>
      </c>
      <c r="BD17" t="s">
        <v>594</v>
      </c>
      <c r="BE17" t="s">
        <v>595</v>
      </c>
      <c r="BF17" t="s">
        <v>182</v>
      </c>
      <c r="BG17" t="s">
        <v>596</v>
      </c>
      <c r="BH17" t="s">
        <v>597</v>
      </c>
      <c r="BI17" t="s">
        <v>355</v>
      </c>
      <c r="BJ17" t="s">
        <v>598</v>
      </c>
      <c r="BK17" t="s">
        <v>599</v>
      </c>
      <c r="BL17" t="s">
        <v>600</v>
      </c>
      <c r="BM17" t="s">
        <v>601</v>
      </c>
      <c r="BN17" t="s">
        <v>602</v>
      </c>
      <c r="BO17" t="s">
        <v>204</v>
      </c>
      <c r="BP17" t="s">
        <v>603</v>
      </c>
      <c r="BQ17" t="s">
        <v>604</v>
      </c>
      <c r="BR17" t="s">
        <v>605</v>
      </c>
      <c r="BS17" t="s">
        <v>606</v>
      </c>
      <c r="BT17" t="s">
        <v>139</v>
      </c>
      <c r="BU17" t="s">
        <v>607</v>
      </c>
      <c r="BV17" t="s">
        <v>608</v>
      </c>
      <c r="BW17" t="s">
        <v>609</v>
      </c>
      <c r="BX17" t="s">
        <v>256</v>
      </c>
      <c r="BY17" t="s">
        <v>438</v>
      </c>
      <c r="BZ17" t="s">
        <v>610</v>
      </c>
      <c r="CA17" t="s">
        <v>611</v>
      </c>
      <c r="CB17" t="s">
        <v>612</v>
      </c>
      <c r="CC17" t="s">
        <v>613</v>
      </c>
      <c r="CD17" t="s">
        <v>331</v>
      </c>
      <c r="CE17" t="s">
        <v>377</v>
      </c>
      <c r="CF17" t="s">
        <v>614</v>
      </c>
      <c r="CG17" t="s">
        <v>354</v>
      </c>
      <c r="CH17" t="s">
        <v>615</v>
      </c>
      <c r="CI17" t="s">
        <v>616</v>
      </c>
      <c r="CJ17" t="s">
        <v>332</v>
      </c>
      <c r="CK17" t="s">
        <v>617</v>
      </c>
      <c r="CL17" t="s">
        <v>618</v>
      </c>
      <c r="CM17" t="s">
        <v>619</v>
      </c>
      <c r="CN17" t="s">
        <v>620</v>
      </c>
      <c r="CO17" t="s">
        <v>621</v>
      </c>
      <c r="CP17" t="s">
        <v>622</v>
      </c>
      <c r="CQ17" t="s">
        <v>623</v>
      </c>
      <c r="CR17" t="s">
        <v>624</v>
      </c>
      <c r="CS17" t="s">
        <v>300</v>
      </c>
      <c r="CT17" t="s">
        <v>333</v>
      </c>
      <c r="CU17" t="s">
        <v>625</v>
      </c>
      <c r="CV17" t="s">
        <v>626</v>
      </c>
      <c r="CW17" t="s">
        <v>627</v>
      </c>
      <c r="CX17" t="s">
        <v>209</v>
      </c>
      <c r="CY17" t="s">
        <v>628</v>
      </c>
    </row>
    <row r="18" spans="1:103" x14ac:dyDescent="0.3">
      <c r="A18" s="3">
        <v>15</v>
      </c>
      <c r="B18" s="4" t="s">
        <v>554</v>
      </c>
      <c r="C18" s="4" t="s">
        <v>629</v>
      </c>
      <c r="D18" t="s">
        <v>568</v>
      </c>
      <c r="E18" t="s">
        <v>556</v>
      </c>
      <c r="F18" t="s">
        <v>557</v>
      </c>
      <c r="G18" t="s">
        <v>588</v>
      </c>
      <c r="H18" t="s">
        <v>581</v>
      </c>
      <c r="I18" t="s">
        <v>560</v>
      </c>
      <c r="J18" t="s">
        <v>433</v>
      </c>
      <c r="K18" t="s">
        <v>583</v>
      </c>
      <c r="L18" t="s">
        <v>630</v>
      </c>
      <c r="M18" t="s">
        <v>589</v>
      </c>
      <c r="N18" t="s">
        <v>567</v>
      </c>
      <c r="O18" t="s">
        <v>204</v>
      </c>
      <c r="P18" t="s">
        <v>270</v>
      </c>
      <c r="Q18" t="s">
        <v>631</v>
      </c>
      <c r="R18" t="s">
        <v>632</v>
      </c>
      <c r="S18" t="s">
        <v>593</v>
      </c>
      <c r="T18" t="s">
        <v>566</v>
      </c>
      <c r="U18" t="s">
        <v>411</v>
      </c>
      <c r="V18" t="s">
        <v>150</v>
      </c>
      <c r="W18" t="s">
        <v>526</v>
      </c>
      <c r="X18" t="s">
        <v>611</v>
      </c>
      <c r="Y18" t="s">
        <v>572</v>
      </c>
      <c r="Z18" t="s">
        <v>571</v>
      </c>
      <c r="AA18" t="s">
        <v>461</v>
      </c>
      <c r="AB18" t="s">
        <v>633</v>
      </c>
      <c r="AC18" t="s">
        <v>634</v>
      </c>
      <c r="AD18" t="s">
        <v>635</v>
      </c>
      <c r="AE18" t="s">
        <v>565</v>
      </c>
      <c r="AF18" t="s">
        <v>209</v>
      </c>
      <c r="AG18" t="s">
        <v>636</v>
      </c>
      <c r="AH18" t="s">
        <v>620</v>
      </c>
      <c r="AI18" t="s">
        <v>599</v>
      </c>
      <c r="AJ18" t="s">
        <v>486</v>
      </c>
      <c r="AK18" t="s">
        <v>355</v>
      </c>
      <c r="AL18" t="s">
        <v>390</v>
      </c>
      <c r="AM18" t="s">
        <v>139</v>
      </c>
      <c r="AN18" t="s">
        <v>637</v>
      </c>
      <c r="AO18" t="s">
        <v>330</v>
      </c>
      <c r="AP18" t="s">
        <v>333</v>
      </c>
      <c r="AQ18" t="s">
        <v>283</v>
      </c>
      <c r="AR18" t="s">
        <v>638</v>
      </c>
      <c r="AS18" t="s">
        <v>563</v>
      </c>
      <c r="AT18" t="s">
        <v>578</v>
      </c>
      <c r="AU18" t="s">
        <v>119</v>
      </c>
      <c r="AV18" t="s">
        <v>140</v>
      </c>
      <c r="AW18" t="s">
        <v>332</v>
      </c>
      <c r="AX18" t="s">
        <v>262</v>
      </c>
      <c r="AY18" t="s">
        <v>559</v>
      </c>
      <c r="AZ18" t="s">
        <v>346</v>
      </c>
      <c r="BA18" t="s">
        <v>548</v>
      </c>
      <c r="BB18" t="s">
        <v>602</v>
      </c>
      <c r="BC18" t="s">
        <v>587</v>
      </c>
      <c r="BD18" t="s">
        <v>446</v>
      </c>
      <c r="BE18" t="s">
        <v>532</v>
      </c>
      <c r="BF18" t="s">
        <v>639</v>
      </c>
      <c r="BG18" t="s">
        <v>106</v>
      </c>
      <c r="BH18" t="s">
        <v>386</v>
      </c>
      <c r="BI18" t="s">
        <v>640</v>
      </c>
      <c r="BJ18" t="s">
        <v>612</v>
      </c>
      <c r="BK18" t="s">
        <v>641</v>
      </c>
      <c r="BL18" t="s">
        <v>395</v>
      </c>
      <c r="BM18" t="s">
        <v>623</v>
      </c>
      <c r="BN18" t="s">
        <v>642</v>
      </c>
      <c r="BO18" t="s">
        <v>643</v>
      </c>
      <c r="BP18" t="s">
        <v>338</v>
      </c>
      <c r="BQ18" t="s">
        <v>600</v>
      </c>
      <c r="BR18" t="s">
        <v>463</v>
      </c>
      <c r="BS18" s="5" t="s">
        <v>1941</v>
      </c>
      <c r="BT18" t="s">
        <v>644</v>
      </c>
      <c r="BU18" t="s">
        <v>296</v>
      </c>
      <c r="BV18" t="s">
        <v>645</v>
      </c>
      <c r="BW18" t="s">
        <v>503</v>
      </c>
      <c r="BX18" t="s">
        <v>369</v>
      </c>
      <c r="BY18" t="s">
        <v>646</v>
      </c>
      <c r="BZ18" t="s">
        <v>647</v>
      </c>
      <c r="CA18" t="s">
        <v>648</v>
      </c>
      <c r="CB18" t="s">
        <v>388</v>
      </c>
      <c r="CC18" t="s">
        <v>299</v>
      </c>
      <c r="CD18" t="s">
        <v>649</v>
      </c>
      <c r="CE18" t="s">
        <v>650</v>
      </c>
      <c r="CF18" t="s">
        <v>547</v>
      </c>
      <c r="CG18" t="s">
        <v>515</v>
      </c>
      <c r="CH18" t="s">
        <v>585</v>
      </c>
      <c r="CI18" t="s">
        <v>651</v>
      </c>
      <c r="CJ18" t="s">
        <v>652</v>
      </c>
      <c r="CK18" t="s">
        <v>278</v>
      </c>
      <c r="CL18" t="s">
        <v>653</v>
      </c>
      <c r="CM18" t="s">
        <v>654</v>
      </c>
      <c r="CN18" t="s">
        <v>655</v>
      </c>
      <c r="CO18" t="s">
        <v>656</v>
      </c>
      <c r="CP18" t="s">
        <v>465</v>
      </c>
      <c r="CQ18" t="s">
        <v>657</v>
      </c>
      <c r="CR18" t="s">
        <v>438</v>
      </c>
      <c r="CS18" t="s">
        <v>658</v>
      </c>
      <c r="CT18" t="s">
        <v>659</v>
      </c>
      <c r="CU18" t="s">
        <v>298</v>
      </c>
      <c r="CV18" t="s">
        <v>660</v>
      </c>
      <c r="CW18" t="s">
        <v>590</v>
      </c>
      <c r="CX18" t="s">
        <v>276</v>
      </c>
      <c r="CY18" t="s">
        <v>366</v>
      </c>
    </row>
    <row r="19" spans="1:103" x14ac:dyDescent="0.3">
      <c r="A19" s="3">
        <v>16</v>
      </c>
      <c r="B19" s="4" t="s">
        <v>554</v>
      </c>
      <c r="C19" s="4" t="s">
        <v>661</v>
      </c>
      <c r="D19" t="s">
        <v>662</v>
      </c>
      <c r="E19" t="s">
        <v>568</v>
      </c>
      <c r="F19" t="s">
        <v>556</v>
      </c>
      <c r="G19" t="s">
        <v>567</v>
      </c>
      <c r="H19" t="s">
        <v>591</v>
      </c>
      <c r="I19" t="s">
        <v>270</v>
      </c>
      <c r="J19" t="s">
        <v>393</v>
      </c>
      <c r="K19" t="s">
        <v>573</v>
      </c>
      <c r="L19" t="s">
        <v>588</v>
      </c>
      <c r="M19" t="s">
        <v>663</v>
      </c>
      <c r="N19" t="s">
        <v>581</v>
      </c>
      <c r="O19" t="s">
        <v>631</v>
      </c>
      <c r="P19" t="s">
        <v>611</v>
      </c>
      <c r="Q19" t="s">
        <v>330</v>
      </c>
      <c r="R19" t="s">
        <v>548</v>
      </c>
      <c r="S19" t="s">
        <v>594</v>
      </c>
      <c r="T19" t="s">
        <v>634</v>
      </c>
      <c r="U19" t="s">
        <v>494</v>
      </c>
      <c r="V19" t="s">
        <v>204</v>
      </c>
      <c r="W19" t="s">
        <v>319</v>
      </c>
      <c r="X19" t="s">
        <v>583</v>
      </c>
      <c r="Y19" t="s">
        <v>355</v>
      </c>
      <c r="Z19" t="s">
        <v>593</v>
      </c>
      <c r="AA19" t="s">
        <v>461</v>
      </c>
      <c r="AB19" t="s">
        <v>623</v>
      </c>
      <c r="AC19" t="s">
        <v>664</v>
      </c>
      <c r="AD19" t="s">
        <v>433</v>
      </c>
      <c r="AE19" t="s">
        <v>578</v>
      </c>
      <c r="AF19" t="s">
        <v>560</v>
      </c>
      <c r="AG19" t="s">
        <v>150</v>
      </c>
      <c r="AH19" t="s">
        <v>571</v>
      </c>
      <c r="AI19" t="s">
        <v>592</v>
      </c>
      <c r="AJ19" t="s">
        <v>612</v>
      </c>
      <c r="AK19" t="s">
        <v>665</v>
      </c>
      <c r="AL19" t="s">
        <v>563</v>
      </c>
      <c r="AM19" t="s">
        <v>666</v>
      </c>
      <c r="AN19" t="s">
        <v>545</v>
      </c>
      <c r="AO19" t="s">
        <v>327</v>
      </c>
      <c r="AP19" t="s">
        <v>119</v>
      </c>
      <c r="AQ19" t="s">
        <v>589</v>
      </c>
      <c r="AR19" t="s">
        <v>463</v>
      </c>
      <c r="AS19" t="s">
        <v>296</v>
      </c>
      <c r="AT19" t="s">
        <v>648</v>
      </c>
      <c r="AU19" t="s">
        <v>346</v>
      </c>
      <c r="AV19" t="s">
        <v>159</v>
      </c>
      <c r="AW19" t="s">
        <v>276</v>
      </c>
      <c r="AX19" t="s">
        <v>140</v>
      </c>
      <c r="AY19" t="s">
        <v>386</v>
      </c>
      <c r="AZ19" t="s">
        <v>332</v>
      </c>
      <c r="BA19" t="s">
        <v>579</v>
      </c>
      <c r="BB19" t="s">
        <v>572</v>
      </c>
      <c r="BC19" t="s">
        <v>139</v>
      </c>
      <c r="BD19" t="s">
        <v>649</v>
      </c>
      <c r="BE19" t="s">
        <v>667</v>
      </c>
      <c r="BF19" t="s">
        <v>407</v>
      </c>
      <c r="BG19" t="s">
        <v>486</v>
      </c>
      <c r="BH19" t="s">
        <v>411</v>
      </c>
      <c r="BI19" t="s">
        <v>668</v>
      </c>
      <c r="BJ19" t="s">
        <v>669</v>
      </c>
      <c r="BK19" t="s">
        <v>599</v>
      </c>
      <c r="BL19" t="s">
        <v>273</v>
      </c>
      <c r="BM19" t="s">
        <v>600</v>
      </c>
      <c r="BN19" t="s">
        <v>670</v>
      </c>
      <c r="BO19" t="s">
        <v>671</v>
      </c>
      <c r="BP19" t="s">
        <v>389</v>
      </c>
      <c r="BQ19" t="s">
        <v>469</v>
      </c>
      <c r="BR19" t="s">
        <v>672</v>
      </c>
      <c r="BS19" t="s">
        <v>654</v>
      </c>
      <c r="BT19" t="s">
        <v>646</v>
      </c>
      <c r="BU19" t="s">
        <v>584</v>
      </c>
      <c r="BV19" t="s">
        <v>565</v>
      </c>
      <c r="BW19" t="s">
        <v>438</v>
      </c>
      <c r="BX19" t="s">
        <v>418</v>
      </c>
      <c r="BY19" t="s">
        <v>256</v>
      </c>
      <c r="BZ19" t="s">
        <v>465</v>
      </c>
      <c r="CA19" t="s">
        <v>446</v>
      </c>
      <c r="CB19" t="s">
        <v>652</v>
      </c>
      <c r="CC19" t="s">
        <v>590</v>
      </c>
      <c r="CD19" t="s">
        <v>640</v>
      </c>
      <c r="CE19" t="s">
        <v>303</v>
      </c>
      <c r="CF19" t="s">
        <v>603</v>
      </c>
      <c r="CG19" t="s">
        <v>493</v>
      </c>
      <c r="CH19" t="s">
        <v>638</v>
      </c>
      <c r="CI19" t="s">
        <v>633</v>
      </c>
      <c r="CJ19" t="s">
        <v>673</v>
      </c>
      <c r="CK19" t="s">
        <v>674</v>
      </c>
      <c r="CL19" t="s">
        <v>255</v>
      </c>
      <c r="CM19" t="s">
        <v>348</v>
      </c>
      <c r="CN19" t="s">
        <v>675</v>
      </c>
      <c r="CO19" t="s">
        <v>582</v>
      </c>
      <c r="CP19" t="s">
        <v>676</v>
      </c>
      <c r="CQ19" t="s">
        <v>390</v>
      </c>
      <c r="CR19" t="s">
        <v>566</v>
      </c>
      <c r="CS19" t="s">
        <v>677</v>
      </c>
      <c r="CT19" t="s">
        <v>278</v>
      </c>
      <c r="CU19" t="s">
        <v>678</v>
      </c>
      <c r="CV19" t="s">
        <v>515</v>
      </c>
      <c r="CW19" t="s">
        <v>608</v>
      </c>
      <c r="CX19" t="s">
        <v>540</v>
      </c>
      <c r="CY19" t="s">
        <v>338</v>
      </c>
    </row>
    <row r="20" spans="1:103" x14ac:dyDescent="0.3">
      <c r="A20" s="3">
        <v>17</v>
      </c>
      <c r="B20" s="4" t="s">
        <v>554</v>
      </c>
      <c r="C20" s="4" t="s">
        <v>679</v>
      </c>
      <c r="D20" t="s">
        <v>558</v>
      </c>
      <c r="E20" t="s">
        <v>556</v>
      </c>
      <c r="F20" t="s">
        <v>568</v>
      </c>
      <c r="G20" t="s">
        <v>433</v>
      </c>
      <c r="H20" t="s">
        <v>557</v>
      </c>
      <c r="I20" t="s">
        <v>631</v>
      </c>
      <c r="J20" t="s">
        <v>591</v>
      </c>
      <c r="K20" t="s">
        <v>594</v>
      </c>
      <c r="L20" t="s">
        <v>572</v>
      </c>
      <c r="M20" t="s">
        <v>573</v>
      </c>
      <c r="N20" t="s">
        <v>578</v>
      </c>
      <c r="O20" t="s">
        <v>680</v>
      </c>
      <c r="P20" t="s">
        <v>681</v>
      </c>
      <c r="Q20" t="s">
        <v>593</v>
      </c>
      <c r="R20" t="s">
        <v>634</v>
      </c>
      <c r="S20" t="s">
        <v>682</v>
      </c>
      <c r="T20" t="s">
        <v>581</v>
      </c>
      <c r="U20" t="s">
        <v>623</v>
      </c>
      <c r="V20" t="s">
        <v>560</v>
      </c>
      <c r="W20" t="s">
        <v>548</v>
      </c>
      <c r="X20" t="s">
        <v>632</v>
      </c>
      <c r="Y20" t="s">
        <v>393</v>
      </c>
      <c r="Z20" t="s">
        <v>588</v>
      </c>
      <c r="AA20" t="s">
        <v>611</v>
      </c>
      <c r="AB20" t="s">
        <v>567</v>
      </c>
      <c r="AC20" t="s">
        <v>565</v>
      </c>
      <c r="AD20" t="s">
        <v>583</v>
      </c>
      <c r="AE20" t="s">
        <v>204</v>
      </c>
      <c r="AF20" t="s">
        <v>683</v>
      </c>
      <c r="AG20" t="s">
        <v>590</v>
      </c>
      <c r="AH20" t="s">
        <v>461</v>
      </c>
      <c r="AI20" t="s">
        <v>613</v>
      </c>
      <c r="AJ20" t="s">
        <v>330</v>
      </c>
      <c r="AK20" t="s">
        <v>559</v>
      </c>
      <c r="AL20" t="s">
        <v>663</v>
      </c>
      <c r="AM20" t="s">
        <v>684</v>
      </c>
      <c r="AN20" t="s">
        <v>599</v>
      </c>
      <c r="AO20" t="s">
        <v>355</v>
      </c>
      <c r="AP20" t="s">
        <v>600</v>
      </c>
      <c r="AQ20" t="s">
        <v>314</v>
      </c>
      <c r="AR20" t="s">
        <v>646</v>
      </c>
      <c r="AS20" t="s">
        <v>685</v>
      </c>
      <c r="AT20" t="s">
        <v>296</v>
      </c>
      <c r="AU20" t="s">
        <v>686</v>
      </c>
      <c r="AV20" t="s">
        <v>627</v>
      </c>
      <c r="AW20" t="s">
        <v>446</v>
      </c>
      <c r="AX20" t="s">
        <v>687</v>
      </c>
      <c r="AY20" t="s">
        <v>571</v>
      </c>
      <c r="AZ20" t="s">
        <v>579</v>
      </c>
      <c r="BA20" t="s">
        <v>678</v>
      </c>
      <c r="BB20" t="s">
        <v>688</v>
      </c>
      <c r="BC20" t="s">
        <v>463</v>
      </c>
      <c r="BD20" t="s">
        <v>689</v>
      </c>
      <c r="BE20" t="s">
        <v>690</v>
      </c>
      <c r="BF20" t="s">
        <v>691</v>
      </c>
      <c r="BG20" t="s">
        <v>640</v>
      </c>
      <c r="BH20" t="s">
        <v>575</v>
      </c>
      <c r="BI20" t="s">
        <v>598</v>
      </c>
      <c r="BJ20" t="s">
        <v>390</v>
      </c>
      <c r="BK20" t="s">
        <v>692</v>
      </c>
      <c r="BL20" t="s">
        <v>589</v>
      </c>
      <c r="BM20" t="s">
        <v>693</v>
      </c>
      <c r="BN20" t="s">
        <v>545</v>
      </c>
      <c r="BO20" t="s">
        <v>694</v>
      </c>
      <c r="BP20" t="s">
        <v>695</v>
      </c>
      <c r="BQ20" t="s">
        <v>283</v>
      </c>
      <c r="BR20" t="s">
        <v>505</v>
      </c>
      <c r="BS20" t="s">
        <v>570</v>
      </c>
      <c r="BT20" t="s">
        <v>616</v>
      </c>
      <c r="BU20" t="s">
        <v>696</v>
      </c>
      <c r="BV20" t="s">
        <v>697</v>
      </c>
      <c r="BW20" t="s">
        <v>278</v>
      </c>
      <c r="BX20" t="s">
        <v>698</v>
      </c>
      <c r="BY20" t="s">
        <v>699</v>
      </c>
      <c r="BZ20" t="s">
        <v>298</v>
      </c>
      <c r="CA20" t="s">
        <v>411</v>
      </c>
      <c r="CB20" t="s">
        <v>700</v>
      </c>
      <c r="CC20" t="s">
        <v>649</v>
      </c>
      <c r="CD20" t="s">
        <v>354</v>
      </c>
      <c r="CE20" t="s">
        <v>701</v>
      </c>
      <c r="CF20" t="s">
        <v>639</v>
      </c>
      <c r="CG20" t="s">
        <v>595</v>
      </c>
      <c r="CH20" t="s">
        <v>119</v>
      </c>
      <c r="CI20" t="s">
        <v>276</v>
      </c>
      <c r="CJ20" t="s">
        <v>702</v>
      </c>
      <c r="CK20" t="s">
        <v>327</v>
      </c>
      <c r="CL20" t="s">
        <v>669</v>
      </c>
      <c r="CM20" t="s">
        <v>515</v>
      </c>
      <c r="CN20" t="s">
        <v>636</v>
      </c>
      <c r="CO20" t="s">
        <v>585</v>
      </c>
      <c r="CP20" t="s">
        <v>597</v>
      </c>
      <c r="CQ20" t="s">
        <v>703</v>
      </c>
      <c r="CR20" t="s">
        <v>417</v>
      </c>
      <c r="CS20" t="s">
        <v>140</v>
      </c>
      <c r="CT20" t="s">
        <v>704</v>
      </c>
      <c r="CU20" t="s">
        <v>395</v>
      </c>
      <c r="CV20" t="s">
        <v>344</v>
      </c>
      <c r="CW20" t="s">
        <v>139</v>
      </c>
      <c r="CX20" t="s">
        <v>346</v>
      </c>
      <c r="CY20" t="s">
        <v>705</v>
      </c>
    </row>
    <row r="21" spans="1:103" x14ac:dyDescent="0.3">
      <c r="A21" s="3">
        <v>18</v>
      </c>
      <c r="B21" s="4" t="s">
        <v>554</v>
      </c>
      <c r="C21" s="4" t="s">
        <v>706</v>
      </c>
      <c r="D21" t="s">
        <v>568</v>
      </c>
      <c r="E21" t="s">
        <v>558</v>
      </c>
      <c r="F21" t="s">
        <v>557</v>
      </c>
      <c r="G21" t="s">
        <v>662</v>
      </c>
      <c r="H21" t="s">
        <v>556</v>
      </c>
      <c r="I21" t="s">
        <v>588</v>
      </c>
      <c r="J21" t="s">
        <v>581</v>
      </c>
      <c r="K21" t="s">
        <v>591</v>
      </c>
      <c r="L21" t="s">
        <v>572</v>
      </c>
      <c r="M21" t="s">
        <v>573</v>
      </c>
      <c r="N21" t="s">
        <v>433</v>
      </c>
      <c r="O21" t="s">
        <v>411</v>
      </c>
      <c r="P21" t="s">
        <v>583</v>
      </c>
      <c r="Q21" t="s">
        <v>270</v>
      </c>
      <c r="R21" t="s">
        <v>567</v>
      </c>
      <c r="S21" t="s">
        <v>631</v>
      </c>
      <c r="T21" t="s">
        <v>565</v>
      </c>
      <c r="U21" t="s">
        <v>560</v>
      </c>
      <c r="V21" t="s">
        <v>634</v>
      </c>
      <c r="W21" t="s">
        <v>570</v>
      </c>
      <c r="X21" t="s">
        <v>589</v>
      </c>
      <c r="Y21" t="s">
        <v>593</v>
      </c>
      <c r="Z21" t="s">
        <v>446</v>
      </c>
      <c r="AA21" t="s">
        <v>695</v>
      </c>
      <c r="AB21" t="s">
        <v>571</v>
      </c>
      <c r="AC21" t="s">
        <v>559</v>
      </c>
      <c r="AD21" t="s">
        <v>611</v>
      </c>
      <c r="AE21" t="s">
        <v>579</v>
      </c>
      <c r="AF21" t="s">
        <v>548</v>
      </c>
      <c r="AG21" t="s">
        <v>505</v>
      </c>
      <c r="AH21" t="s">
        <v>707</v>
      </c>
      <c r="AI21" t="s">
        <v>283</v>
      </c>
      <c r="AJ21" t="s">
        <v>204</v>
      </c>
      <c r="AK21" t="s">
        <v>673</v>
      </c>
      <c r="AL21" t="s">
        <v>633</v>
      </c>
      <c r="AM21" t="s">
        <v>708</v>
      </c>
      <c r="AN21" t="s">
        <v>395</v>
      </c>
      <c r="AO21" t="s">
        <v>626</v>
      </c>
      <c r="AP21" t="s">
        <v>649</v>
      </c>
      <c r="AQ21" t="s">
        <v>355</v>
      </c>
      <c r="AR21" t="s">
        <v>486</v>
      </c>
      <c r="AS21" t="s">
        <v>461</v>
      </c>
      <c r="AT21" t="s">
        <v>330</v>
      </c>
      <c r="AU21" t="s">
        <v>647</v>
      </c>
      <c r="AV21" t="s">
        <v>623</v>
      </c>
      <c r="AW21" t="s">
        <v>600</v>
      </c>
      <c r="AX21" t="s">
        <v>691</v>
      </c>
      <c r="AY21" t="s">
        <v>150</v>
      </c>
      <c r="AZ21" t="s">
        <v>652</v>
      </c>
      <c r="BA21" s="5" t="s">
        <v>1941</v>
      </c>
      <c r="BB21" t="s">
        <v>390</v>
      </c>
      <c r="BC21" t="s">
        <v>393</v>
      </c>
      <c r="BD21" t="s">
        <v>709</v>
      </c>
      <c r="BE21" t="s">
        <v>602</v>
      </c>
      <c r="BF21" t="s">
        <v>563</v>
      </c>
      <c r="BG21" t="s">
        <v>612</v>
      </c>
      <c r="BH21" t="s">
        <v>417</v>
      </c>
      <c r="BI21" t="s">
        <v>332</v>
      </c>
      <c r="BJ21" t="s">
        <v>648</v>
      </c>
      <c r="BK21" t="s">
        <v>366</v>
      </c>
      <c r="BL21" t="s">
        <v>323</v>
      </c>
      <c r="BM21" t="s">
        <v>438</v>
      </c>
      <c r="BN21" t="s">
        <v>597</v>
      </c>
      <c r="BO21" t="s">
        <v>635</v>
      </c>
      <c r="BP21" t="s">
        <v>710</v>
      </c>
      <c r="BQ21" t="s">
        <v>639</v>
      </c>
      <c r="BR21" t="s">
        <v>354</v>
      </c>
      <c r="BS21" t="s">
        <v>346</v>
      </c>
      <c r="BT21" t="s">
        <v>331</v>
      </c>
      <c r="BU21" t="s">
        <v>711</v>
      </c>
      <c r="BV21" t="s">
        <v>712</v>
      </c>
      <c r="BW21" t="s">
        <v>651</v>
      </c>
      <c r="BX21" t="s">
        <v>119</v>
      </c>
      <c r="BY21" t="s">
        <v>278</v>
      </c>
      <c r="BZ21" t="s">
        <v>386</v>
      </c>
      <c r="CA21" t="s">
        <v>632</v>
      </c>
      <c r="CB21" t="s">
        <v>319</v>
      </c>
      <c r="CC21" t="s">
        <v>713</v>
      </c>
      <c r="CD21" t="s">
        <v>465</v>
      </c>
      <c r="CE21" t="s">
        <v>668</v>
      </c>
      <c r="CF21" t="s">
        <v>658</v>
      </c>
      <c r="CG21" t="s">
        <v>254</v>
      </c>
      <c r="CH21" t="s">
        <v>578</v>
      </c>
      <c r="CI21" t="s">
        <v>714</v>
      </c>
      <c r="CJ21" t="s">
        <v>675</v>
      </c>
      <c r="CK21" t="s">
        <v>587</v>
      </c>
      <c r="CL21" t="s">
        <v>641</v>
      </c>
      <c r="CM21" t="s">
        <v>715</v>
      </c>
      <c r="CN21" t="s">
        <v>608</v>
      </c>
      <c r="CO21" t="s">
        <v>716</v>
      </c>
      <c r="CP21" t="s">
        <v>703</v>
      </c>
      <c r="CQ21" t="s">
        <v>595</v>
      </c>
      <c r="CR21" t="s">
        <v>437</v>
      </c>
      <c r="CS21" t="s">
        <v>139</v>
      </c>
      <c r="CT21" t="s">
        <v>689</v>
      </c>
      <c r="CU21" t="s">
        <v>717</v>
      </c>
      <c r="CV21" t="s">
        <v>718</v>
      </c>
      <c r="CW21" t="s">
        <v>316</v>
      </c>
      <c r="CX21" t="s">
        <v>719</v>
      </c>
      <c r="CY21" t="s">
        <v>720</v>
      </c>
    </row>
    <row r="22" spans="1:103" x14ac:dyDescent="0.3">
      <c r="A22" s="3">
        <v>19</v>
      </c>
      <c r="B22" s="4" t="s">
        <v>554</v>
      </c>
      <c r="C22" s="4" t="s">
        <v>721</v>
      </c>
      <c r="D22" t="s">
        <v>558</v>
      </c>
      <c r="E22" t="s">
        <v>568</v>
      </c>
      <c r="F22" t="s">
        <v>557</v>
      </c>
      <c r="G22" t="s">
        <v>581</v>
      </c>
      <c r="H22" t="s">
        <v>572</v>
      </c>
      <c r="I22" t="s">
        <v>565</v>
      </c>
      <c r="J22" t="s">
        <v>556</v>
      </c>
      <c r="K22" t="s">
        <v>573</v>
      </c>
      <c r="L22" t="s">
        <v>591</v>
      </c>
      <c r="M22" t="s">
        <v>270</v>
      </c>
      <c r="N22" t="s">
        <v>588</v>
      </c>
      <c r="O22" t="s">
        <v>583</v>
      </c>
      <c r="P22" t="s">
        <v>567</v>
      </c>
      <c r="Q22" t="s">
        <v>664</v>
      </c>
      <c r="R22" t="s">
        <v>590</v>
      </c>
      <c r="S22" t="s">
        <v>560</v>
      </c>
      <c r="T22" t="s">
        <v>631</v>
      </c>
      <c r="U22" t="s">
        <v>722</v>
      </c>
      <c r="V22" t="s">
        <v>446</v>
      </c>
      <c r="W22" t="s">
        <v>600</v>
      </c>
      <c r="X22" t="s">
        <v>559</v>
      </c>
      <c r="Y22" t="s">
        <v>411</v>
      </c>
      <c r="Z22" t="s">
        <v>433</v>
      </c>
      <c r="AA22" t="s">
        <v>578</v>
      </c>
      <c r="AB22" t="s">
        <v>652</v>
      </c>
      <c r="AC22" t="s">
        <v>548</v>
      </c>
      <c r="AD22" t="s">
        <v>593</v>
      </c>
      <c r="AE22" t="s">
        <v>332</v>
      </c>
      <c r="AF22" t="s">
        <v>594</v>
      </c>
      <c r="AG22" t="s">
        <v>417</v>
      </c>
      <c r="AH22" t="s">
        <v>330</v>
      </c>
      <c r="AI22" t="s">
        <v>623</v>
      </c>
      <c r="AJ22" t="s">
        <v>589</v>
      </c>
      <c r="AK22" t="s">
        <v>663</v>
      </c>
      <c r="AL22" t="s">
        <v>611</v>
      </c>
      <c r="AM22" t="s">
        <v>106</v>
      </c>
      <c r="AN22" t="s">
        <v>599</v>
      </c>
      <c r="AO22" t="s">
        <v>689</v>
      </c>
      <c r="AP22" t="s">
        <v>438</v>
      </c>
      <c r="AQ22" t="s">
        <v>695</v>
      </c>
      <c r="AR22" t="s">
        <v>604</v>
      </c>
      <c r="AS22" t="s">
        <v>667</v>
      </c>
      <c r="AT22" t="s">
        <v>278</v>
      </c>
      <c r="AU22" t="s">
        <v>283</v>
      </c>
      <c r="AV22" t="s">
        <v>355</v>
      </c>
      <c r="AW22" t="s">
        <v>723</v>
      </c>
      <c r="AX22" t="s">
        <v>724</v>
      </c>
      <c r="AY22" t="s">
        <v>634</v>
      </c>
      <c r="AZ22" t="s">
        <v>725</v>
      </c>
      <c r="BA22" t="s">
        <v>726</v>
      </c>
      <c r="BB22" t="s">
        <v>494</v>
      </c>
      <c r="BC22" t="s">
        <v>331</v>
      </c>
      <c r="BD22" t="s">
        <v>640</v>
      </c>
      <c r="BE22" t="s">
        <v>727</v>
      </c>
      <c r="BF22" t="s">
        <v>612</v>
      </c>
      <c r="BG22" t="s">
        <v>728</v>
      </c>
      <c r="BH22" t="s">
        <v>119</v>
      </c>
      <c r="BI22" t="s">
        <v>729</v>
      </c>
      <c r="BJ22" t="s">
        <v>204</v>
      </c>
      <c r="BK22" t="s">
        <v>139</v>
      </c>
      <c r="BL22" t="s">
        <v>542</v>
      </c>
      <c r="BM22" t="s">
        <v>643</v>
      </c>
      <c r="BN22" t="s">
        <v>357</v>
      </c>
      <c r="BO22" t="s">
        <v>575</v>
      </c>
      <c r="BP22" t="s">
        <v>730</v>
      </c>
      <c r="BQ22" t="s">
        <v>731</v>
      </c>
      <c r="BR22" t="s">
        <v>732</v>
      </c>
      <c r="BS22" t="s">
        <v>678</v>
      </c>
      <c r="BT22" t="s">
        <v>570</v>
      </c>
      <c r="BU22" t="s">
        <v>571</v>
      </c>
      <c r="BV22" t="s">
        <v>354</v>
      </c>
      <c r="BW22" t="s">
        <v>550</v>
      </c>
      <c r="BX22" t="s">
        <v>733</v>
      </c>
      <c r="BY22" t="s">
        <v>323</v>
      </c>
      <c r="BZ22" t="s">
        <v>602</v>
      </c>
      <c r="CA22" t="s">
        <v>564</v>
      </c>
      <c r="CB22" t="s">
        <v>613</v>
      </c>
      <c r="CC22" t="s">
        <v>697</v>
      </c>
      <c r="CD22" t="s">
        <v>296</v>
      </c>
      <c r="CE22" t="s">
        <v>734</v>
      </c>
      <c r="CF22" t="s">
        <v>345</v>
      </c>
      <c r="CG22" t="s">
        <v>276</v>
      </c>
      <c r="CH22" t="s">
        <v>592</v>
      </c>
      <c r="CI22" t="s">
        <v>638</v>
      </c>
      <c r="CJ22" t="s">
        <v>524</v>
      </c>
      <c r="CK22" t="s">
        <v>651</v>
      </c>
      <c r="CL22" t="s">
        <v>673</v>
      </c>
      <c r="CM22" t="s">
        <v>579</v>
      </c>
      <c r="CN22" t="s">
        <v>735</v>
      </c>
      <c r="CO22" t="s">
        <v>736</v>
      </c>
      <c r="CP22" t="s">
        <v>152</v>
      </c>
      <c r="CQ22" t="s">
        <v>737</v>
      </c>
      <c r="CR22" t="s">
        <v>738</v>
      </c>
      <c r="CS22" t="s">
        <v>739</v>
      </c>
      <c r="CT22" t="s">
        <v>512</v>
      </c>
      <c r="CU22" t="s">
        <v>352</v>
      </c>
      <c r="CV22" t="s">
        <v>740</v>
      </c>
      <c r="CW22" t="s">
        <v>318</v>
      </c>
      <c r="CX22" t="s">
        <v>741</v>
      </c>
      <c r="CY22" t="s">
        <v>742</v>
      </c>
    </row>
    <row r="23" spans="1:103" x14ac:dyDescent="0.3">
      <c r="A23" s="3">
        <v>20</v>
      </c>
      <c r="B23" s="4" t="s">
        <v>554</v>
      </c>
      <c r="C23" s="4" t="s">
        <v>743</v>
      </c>
      <c r="D23" t="s">
        <v>691</v>
      </c>
      <c r="E23" t="s">
        <v>521</v>
      </c>
      <c r="F23" t="s">
        <v>744</v>
      </c>
      <c r="G23" t="s">
        <v>563</v>
      </c>
      <c r="H23" t="s">
        <v>393</v>
      </c>
      <c r="I23" t="s">
        <v>497</v>
      </c>
      <c r="J23" t="s">
        <v>609</v>
      </c>
      <c r="K23" t="s">
        <v>745</v>
      </c>
      <c r="L23" t="s">
        <v>746</v>
      </c>
      <c r="M23" t="s">
        <v>747</v>
      </c>
      <c r="N23" t="s">
        <v>587</v>
      </c>
      <c r="O23" t="s">
        <v>272</v>
      </c>
      <c r="P23" t="s">
        <v>748</v>
      </c>
      <c r="Q23" t="s">
        <v>749</v>
      </c>
      <c r="R23" t="s">
        <v>584</v>
      </c>
      <c r="S23" t="s">
        <v>455</v>
      </c>
      <c r="T23" t="s">
        <v>750</v>
      </c>
      <c r="U23" t="s">
        <v>592</v>
      </c>
      <c r="V23" t="s">
        <v>751</v>
      </c>
      <c r="W23" t="s">
        <v>256</v>
      </c>
      <c r="X23" t="s">
        <v>585</v>
      </c>
      <c r="Y23" t="s">
        <v>752</v>
      </c>
      <c r="Z23" t="s">
        <v>753</v>
      </c>
      <c r="AA23" t="s">
        <v>388</v>
      </c>
      <c r="AB23" t="s">
        <v>556</v>
      </c>
      <c r="AC23" t="s">
        <v>159</v>
      </c>
      <c r="AD23" t="s">
        <v>754</v>
      </c>
      <c r="AE23" t="s">
        <v>140</v>
      </c>
      <c r="AF23" t="s">
        <v>755</v>
      </c>
      <c r="AG23" t="s">
        <v>309</v>
      </c>
      <c r="AH23" t="s">
        <v>335</v>
      </c>
      <c r="AI23" t="s">
        <v>377</v>
      </c>
      <c r="AJ23" t="s">
        <v>300</v>
      </c>
      <c r="AK23" t="s">
        <v>514</v>
      </c>
      <c r="AL23" t="s">
        <v>756</v>
      </c>
      <c r="AM23" t="s">
        <v>757</v>
      </c>
      <c r="AN23" t="s">
        <v>758</v>
      </c>
      <c r="AO23" t="s">
        <v>575</v>
      </c>
      <c r="AP23" t="s">
        <v>577</v>
      </c>
      <c r="AQ23" t="s">
        <v>258</v>
      </c>
      <c r="AR23" t="s">
        <v>612</v>
      </c>
      <c r="AS23" t="s">
        <v>538</v>
      </c>
      <c r="AT23" t="s">
        <v>759</v>
      </c>
      <c r="AU23" t="s">
        <v>562</v>
      </c>
      <c r="AV23" t="s">
        <v>760</v>
      </c>
      <c r="AW23" t="s">
        <v>604</v>
      </c>
      <c r="AX23" t="s">
        <v>435</v>
      </c>
      <c r="AY23" t="s">
        <v>461</v>
      </c>
      <c r="AZ23" t="s">
        <v>761</v>
      </c>
      <c r="BA23" t="s">
        <v>438</v>
      </c>
      <c r="BB23" t="s">
        <v>150</v>
      </c>
      <c r="BC23" t="s">
        <v>433</v>
      </c>
      <c r="BD23" t="s">
        <v>643</v>
      </c>
      <c r="BE23" t="s">
        <v>399</v>
      </c>
      <c r="BF23" t="s">
        <v>603</v>
      </c>
      <c r="BG23" t="s">
        <v>762</v>
      </c>
      <c r="BH23" t="s">
        <v>582</v>
      </c>
      <c r="BI23" t="s">
        <v>763</v>
      </c>
      <c r="BJ23" t="s">
        <v>764</v>
      </c>
      <c r="BK23" t="s">
        <v>440</v>
      </c>
      <c r="BL23" t="s">
        <v>183</v>
      </c>
      <c r="BM23" t="s">
        <v>210</v>
      </c>
      <c r="BN23" t="s">
        <v>765</v>
      </c>
      <c r="BO23" t="s">
        <v>766</v>
      </c>
      <c r="BP23" t="s">
        <v>596</v>
      </c>
      <c r="BQ23" t="s">
        <v>767</v>
      </c>
      <c r="BR23" t="s">
        <v>768</v>
      </c>
      <c r="BS23" t="s">
        <v>652</v>
      </c>
      <c r="BT23" t="s">
        <v>380</v>
      </c>
      <c r="BU23" t="s">
        <v>769</v>
      </c>
      <c r="BV23" t="s">
        <v>770</v>
      </c>
      <c r="BW23" t="s">
        <v>166</v>
      </c>
      <c r="BX23" t="s">
        <v>771</v>
      </c>
      <c r="BY23" t="s">
        <v>772</v>
      </c>
      <c r="BZ23" t="s">
        <v>773</v>
      </c>
      <c r="CA23" t="s">
        <v>774</v>
      </c>
      <c r="CB23" t="s">
        <v>390</v>
      </c>
      <c r="CC23" t="s">
        <v>624</v>
      </c>
      <c r="CD23" t="s">
        <v>296</v>
      </c>
      <c r="CE23" t="s">
        <v>492</v>
      </c>
      <c r="CF23" t="s">
        <v>775</v>
      </c>
      <c r="CG23" t="s">
        <v>372</v>
      </c>
      <c r="CH23" t="s">
        <v>283</v>
      </c>
      <c r="CI23" t="s">
        <v>776</v>
      </c>
      <c r="CJ23" t="s">
        <v>386</v>
      </c>
      <c r="CK23" t="s">
        <v>411</v>
      </c>
      <c r="CL23" t="s">
        <v>777</v>
      </c>
      <c r="CM23" t="s">
        <v>778</v>
      </c>
      <c r="CN23" t="s">
        <v>779</v>
      </c>
      <c r="CO23" t="s">
        <v>780</v>
      </c>
      <c r="CP23" t="s">
        <v>781</v>
      </c>
      <c r="CQ23" t="s">
        <v>782</v>
      </c>
      <c r="CR23" t="s">
        <v>348</v>
      </c>
      <c r="CS23" t="s">
        <v>165</v>
      </c>
      <c r="CT23" t="s">
        <v>783</v>
      </c>
      <c r="CU23" t="s">
        <v>784</v>
      </c>
      <c r="CV23" t="s">
        <v>785</v>
      </c>
      <c r="CW23" t="s">
        <v>323</v>
      </c>
      <c r="CX23" t="s">
        <v>312</v>
      </c>
      <c r="CY23" t="s">
        <v>710</v>
      </c>
    </row>
    <row r="24" spans="1:103" x14ac:dyDescent="0.3">
      <c r="A24" s="3">
        <v>21</v>
      </c>
      <c r="B24" s="4" t="s">
        <v>554</v>
      </c>
      <c r="C24" s="4" t="s">
        <v>786</v>
      </c>
      <c r="D24" t="s">
        <v>787</v>
      </c>
      <c r="E24" t="s">
        <v>788</v>
      </c>
      <c r="F24" t="s">
        <v>789</v>
      </c>
      <c r="G24" t="s">
        <v>270</v>
      </c>
      <c r="H24" t="s">
        <v>790</v>
      </c>
      <c r="I24" t="s">
        <v>587</v>
      </c>
      <c r="J24" t="s">
        <v>256</v>
      </c>
      <c r="K24" t="s">
        <v>438</v>
      </c>
      <c r="L24" t="s">
        <v>319</v>
      </c>
      <c r="M24" t="s">
        <v>338</v>
      </c>
      <c r="N24" t="s">
        <v>336</v>
      </c>
      <c r="O24" t="s">
        <v>746</v>
      </c>
      <c r="P24" t="s">
        <v>563</v>
      </c>
      <c r="Q24" t="s">
        <v>272</v>
      </c>
      <c r="R24" t="s">
        <v>300</v>
      </c>
      <c r="S24" t="s">
        <v>129</v>
      </c>
      <c r="T24" t="s">
        <v>645</v>
      </c>
      <c r="U24" t="s">
        <v>791</v>
      </c>
      <c r="V24" t="s">
        <v>775</v>
      </c>
      <c r="W24" t="s">
        <v>652</v>
      </c>
      <c r="X24" t="s">
        <v>331</v>
      </c>
      <c r="Y24" t="s">
        <v>792</v>
      </c>
      <c r="Z24" t="s">
        <v>140</v>
      </c>
      <c r="AA24" t="s">
        <v>393</v>
      </c>
      <c r="AB24" t="s">
        <v>793</v>
      </c>
      <c r="AC24" t="s">
        <v>559</v>
      </c>
      <c r="AD24" t="s">
        <v>744</v>
      </c>
      <c r="AE24" t="s">
        <v>794</v>
      </c>
      <c r="AF24" t="s">
        <v>390</v>
      </c>
      <c r="AG24" t="s">
        <v>388</v>
      </c>
      <c r="AH24" t="s">
        <v>461</v>
      </c>
      <c r="AI24" t="s">
        <v>795</v>
      </c>
      <c r="AJ24" t="s">
        <v>296</v>
      </c>
      <c r="AK24" t="s">
        <v>796</v>
      </c>
      <c r="AL24" t="s">
        <v>355</v>
      </c>
      <c r="AM24" t="s">
        <v>372</v>
      </c>
      <c r="AN24" t="s">
        <v>346</v>
      </c>
      <c r="AO24" t="s">
        <v>585</v>
      </c>
      <c r="AP24" t="s">
        <v>309</v>
      </c>
      <c r="AQ24" t="s">
        <v>564</v>
      </c>
      <c r="AR24" t="s">
        <v>323</v>
      </c>
      <c r="AS24" t="s">
        <v>797</v>
      </c>
      <c r="AT24" t="s">
        <v>798</v>
      </c>
      <c r="AU24" t="s">
        <v>268</v>
      </c>
      <c r="AV24" t="s">
        <v>619</v>
      </c>
      <c r="AW24" t="s">
        <v>799</v>
      </c>
      <c r="AX24" t="s">
        <v>624</v>
      </c>
      <c r="AY24" t="s">
        <v>800</v>
      </c>
      <c r="AZ24" t="s">
        <v>592</v>
      </c>
      <c r="BA24" t="s">
        <v>801</v>
      </c>
      <c r="BB24" t="s">
        <v>802</v>
      </c>
      <c r="BC24" t="s">
        <v>803</v>
      </c>
      <c r="BD24" t="s">
        <v>804</v>
      </c>
      <c r="BE24" t="s">
        <v>312</v>
      </c>
      <c r="BF24" t="s">
        <v>386</v>
      </c>
      <c r="BG24" t="s">
        <v>805</v>
      </c>
      <c r="BH24" t="s">
        <v>806</v>
      </c>
      <c r="BI24" t="s">
        <v>609</v>
      </c>
      <c r="BJ24" t="s">
        <v>807</v>
      </c>
      <c r="BK24" t="s">
        <v>643</v>
      </c>
      <c r="BL24" t="s">
        <v>754</v>
      </c>
      <c r="BM24" t="s">
        <v>369</v>
      </c>
      <c r="BN24" t="s">
        <v>258</v>
      </c>
      <c r="BO24" t="s">
        <v>150</v>
      </c>
      <c r="BP24" t="s">
        <v>808</v>
      </c>
      <c r="BQ24" t="s">
        <v>283</v>
      </c>
      <c r="BR24" t="s">
        <v>637</v>
      </c>
      <c r="BS24" t="s">
        <v>809</v>
      </c>
      <c r="BT24" t="s">
        <v>556</v>
      </c>
      <c r="BU24" t="s">
        <v>810</v>
      </c>
      <c r="BV24" t="s">
        <v>811</v>
      </c>
      <c r="BW24" t="s">
        <v>612</v>
      </c>
      <c r="BX24" t="s">
        <v>352</v>
      </c>
      <c r="BY24" t="s">
        <v>812</v>
      </c>
      <c r="BZ24" t="s">
        <v>813</v>
      </c>
      <c r="CA24" t="s">
        <v>604</v>
      </c>
      <c r="CB24" t="s">
        <v>333</v>
      </c>
      <c r="CC24" t="s">
        <v>344</v>
      </c>
      <c r="CD24" t="s">
        <v>579</v>
      </c>
      <c r="CE24" t="s">
        <v>814</v>
      </c>
      <c r="CF24" t="s">
        <v>815</v>
      </c>
      <c r="CG24" t="s">
        <v>756</v>
      </c>
      <c r="CH24" t="s">
        <v>760</v>
      </c>
      <c r="CI24" t="s">
        <v>816</v>
      </c>
      <c r="CJ24" t="s">
        <v>817</v>
      </c>
      <c r="CK24" t="s">
        <v>185</v>
      </c>
      <c r="CL24" t="s">
        <v>818</v>
      </c>
      <c r="CM24" t="s">
        <v>819</v>
      </c>
      <c r="CN24" t="s">
        <v>602</v>
      </c>
      <c r="CO24" t="s">
        <v>750</v>
      </c>
      <c r="CP24" t="s">
        <v>820</v>
      </c>
      <c r="CQ24" t="s">
        <v>580</v>
      </c>
      <c r="CR24" t="s">
        <v>605</v>
      </c>
      <c r="CS24" t="s">
        <v>328</v>
      </c>
      <c r="CT24" t="s">
        <v>821</v>
      </c>
      <c r="CU24" t="s">
        <v>649</v>
      </c>
      <c r="CV24" t="s">
        <v>425</v>
      </c>
      <c r="CW24" t="s">
        <v>822</v>
      </c>
      <c r="CX24" t="s">
        <v>332</v>
      </c>
      <c r="CY24" t="s">
        <v>327</v>
      </c>
    </row>
    <row r="25" spans="1:103" x14ac:dyDescent="0.3">
      <c r="A25" s="3">
        <v>22</v>
      </c>
      <c r="B25" s="4" t="s">
        <v>554</v>
      </c>
      <c r="C25" s="4" t="s">
        <v>823</v>
      </c>
      <c r="D25" t="s">
        <v>744</v>
      </c>
      <c r="E25" t="s">
        <v>300</v>
      </c>
      <c r="F25" t="s">
        <v>582</v>
      </c>
      <c r="G25" t="s">
        <v>592</v>
      </c>
      <c r="H25" t="s">
        <v>521</v>
      </c>
      <c r="I25" t="s">
        <v>563</v>
      </c>
      <c r="J25" t="s">
        <v>775</v>
      </c>
      <c r="K25" t="s">
        <v>393</v>
      </c>
      <c r="L25" t="s">
        <v>587</v>
      </c>
      <c r="M25" t="s">
        <v>609</v>
      </c>
      <c r="N25" t="s">
        <v>256</v>
      </c>
      <c r="O25" t="s">
        <v>270</v>
      </c>
      <c r="P25" t="s">
        <v>319</v>
      </c>
      <c r="Q25" t="s">
        <v>272</v>
      </c>
      <c r="R25" t="s">
        <v>309</v>
      </c>
      <c r="S25" t="s">
        <v>338</v>
      </c>
      <c r="T25" t="s">
        <v>809</v>
      </c>
      <c r="U25" t="s">
        <v>652</v>
      </c>
      <c r="V25" t="s">
        <v>619</v>
      </c>
      <c r="W25" t="s">
        <v>605</v>
      </c>
      <c r="X25" t="s">
        <v>585</v>
      </c>
      <c r="Y25" t="s">
        <v>577</v>
      </c>
      <c r="Z25" t="s">
        <v>756</v>
      </c>
      <c r="AA25" t="s">
        <v>564</v>
      </c>
      <c r="AB25" t="s">
        <v>559</v>
      </c>
      <c r="AC25" t="s">
        <v>150</v>
      </c>
      <c r="AD25" t="s">
        <v>575</v>
      </c>
      <c r="AE25" t="s">
        <v>596</v>
      </c>
      <c r="AF25" t="s">
        <v>159</v>
      </c>
      <c r="AG25" t="s">
        <v>296</v>
      </c>
      <c r="AH25" t="s">
        <v>793</v>
      </c>
      <c r="AI25" t="s">
        <v>789</v>
      </c>
      <c r="AJ25" t="s">
        <v>386</v>
      </c>
      <c r="AK25" t="s">
        <v>574</v>
      </c>
      <c r="AL25" t="s">
        <v>571</v>
      </c>
      <c r="AM25" t="s">
        <v>369</v>
      </c>
      <c r="AN25" t="s">
        <v>584</v>
      </c>
      <c r="AO25" t="s">
        <v>327</v>
      </c>
      <c r="AP25" t="s">
        <v>622</v>
      </c>
      <c r="AQ25" t="s">
        <v>824</v>
      </c>
      <c r="AR25" t="s">
        <v>377</v>
      </c>
      <c r="AS25" t="s">
        <v>331</v>
      </c>
      <c r="AT25" t="s">
        <v>372</v>
      </c>
      <c r="AU25" t="s">
        <v>346</v>
      </c>
      <c r="AV25" t="s">
        <v>461</v>
      </c>
      <c r="AW25" t="s">
        <v>430</v>
      </c>
      <c r="AX25" t="s">
        <v>440</v>
      </c>
      <c r="AY25" t="s">
        <v>825</v>
      </c>
      <c r="AZ25" t="s">
        <v>794</v>
      </c>
      <c r="BA25" t="s">
        <v>323</v>
      </c>
      <c r="BB25" t="s">
        <v>779</v>
      </c>
      <c r="BC25" t="s">
        <v>826</v>
      </c>
      <c r="BD25" t="s">
        <v>827</v>
      </c>
      <c r="BE25" t="s">
        <v>828</v>
      </c>
      <c r="BF25" t="s">
        <v>746</v>
      </c>
      <c r="BG25" t="s">
        <v>829</v>
      </c>
      <c r="BH25" t="s">
        <v>797</v>
      </c>
      <c r="BI25" t="s">
        <v>602</v>
      </c>
      <c r="BJ25" t="s">
        <v>438</v>
      </c>
      <c r="BK25" t="s">
        <v>580</v>
      </c>
      <c r="BL25" t="s">
        <v>830</v>
      </c>
      <c r="BM25" t="s">
        <v>750</v>
      </c>
      <c r="BN25" t="s">
        <v>538</v>
      </c>
      <c r="BO25" t="s">
        <v>754</v>
      </c>
      <c r="BP25" t="s">
        <v>831</v>
      </c>
      <c r="BQ25" t="s">
        <v>579</v>
      </c>
      <c r="BR25" t="s">
        <v>832</v>
      </c>
      <c r="BS25" t="s">
        <v>833</v>
      </c>
      <c r="BT25" t="s">
        <v>745</v>
      </c>
      <c r="BU25" t="s">
        <v>834</v>
      </c>
      <c r="BV25" t="s">
        <v>835</v>
      </c>
      <c r="BW25" t="s">
        <v>836</v>
      </c>
      <c r="BX25" t="s">
        <v>837</v>
      </c>
      <c r="BY25" t="s">
        <v>838</v>
      </c>
      <c r="BZ25" t="s">
        <v>405</v>
      </c>
      <c r="CA25" t="s">
        <v>514</v>
      </c>
      <c r="CB25" t="s">
        <v>759</v>
      </c>
      <c r="CC25" t="s">
        <v>604</v>
      </c>
      <c r="CD25" t="s">
        <v>839</v>
      </c>
      <c r="CE25" t="s">
        <v>840</v>
      </c>
      <c r="CF25" t="s">
        <v>506</v>
      </c>
      <c r="CG25" t="s">
        <v>841</v>
      </c>
      <c r="CH25" t="s">
        <v>258</v>
      </c>
      <c r="CI25" t="s">
        <v>842</v>
      </c>
      <c r="CJ25" t="s">
        <v>344</v>
      </c>
      <c r="CK25" t="s">
        <v>603</v>
      </c>
      <c r="CL25" t="s">
        <v>691</v>
      </c>
      <c r="CM25" t="s">
        <v>411</v>
      </c>
      <c r="CN25" t="s">
        <v>843</v>
      </c>
      <c r="CO25" t="s">
        <v>844</v>
      </c>
      <c r="CP25" t="s">
        <v>212</v>
      </c>
      <c r="CQ25" t="s">
        <v>845</v>
      </c>
      <c r="CR25" t="s">
        <v>312</v>
      </c>
      <c r="CS25" t="s">
        <v>755</v>
      </c>
      <c r="CT25" t="s">
        <v>846</v>
      </c>
      <c r="CU25" t="s">
        <v>847</v>
      </c>
      <c r="CV25" t="s">
        <v>710</v>
      </c>
      <c r="CW25" t="s">
        <v>747</v>
      </c>
      <c r="CX25" t="s">
        <v>821</v>
      </c>
      <c r="CY25" t="s">
        <v>573</v>
      </c>
    </row>
    <row r="26" spans="1:103" x14ac:dyDescent="0.3">
      <c r="A26" s="3">
        <v>29</v>
      </c>
      <c r="B26" s="4" t="s">
        <v>848</v>
      </c>
      <c r="C26" s="4" t="s">
        <v>849</v>
      </c>
      <c r="D26" t="s">
        <v>850</v>
      </c>
      <c r="E26" t="s">
        <v>851</v>
      </c>
      <c r="F26" t="s">
        <v>852</v>
      </c>
      <c r="G26" t="s">
        <v>853</v>
      </c>
      <c r="H26" t="s">
        <v>854</v>
      </c>
      <c r="I26" t="s">
        <v>855</v>
      </c>
      <c r="J26" t="s">
        <v>856</v>
      </c>
      <c r="K26" t="s">
        <v>857</v>
      </c>
      <c r="L26" t="s">
        <v>858</v>
      </c>
      <c r="M26" t="s">
        <v>859</v>
      </c>
      <c r="N26" t="s">
        <v>860</v>
      </c>
      <c r="O26" t="s">
        <v>861</v>
      </c>
      <c r="P26" t="s">
        <v>862</v>
      </c>
      <c r="Q26" t="s">
        <v>863</v>
      </c>
      <c r="R26" t="s">
        <v>864</v>
      </c>
      <c r="S26" t="s">
        <v>865</v>
      </c>
      <c r="T26" t="s">
        <v>866</v>
      </c>
      <c r="U26" t="s">
        <v>867</v>
      </c>
      <c r="V26" t="s">
        <v>560</v>
      </c>
      <c r="W26" t="s">
        <v>868</v>
      </c>
      <c r="X26" t="s">
        <v>869</v>
      </c>
      <c r="Y26" t="s">
        <v>325</v>
      </c>
      <c r="Z26" t="s">
        <v>870</v>
      </c>
      <c r="AA26" t="s">
        <v>871</v>
      </c>
      <c r="AB26" t="s">
        <v>872</v>
      </c>
      <c r="AC26" t="s">
        <v>873</v>
      </c>
      <c r="AD26" t="s">
        <v>874</v>
      </c>
      <c r="AE26" t="s">
        <v>132</v>
      </c>
      <c r="AF26" t="s">
        <v>875</v>
      </c>
      <c r="AG26" t="s">
        <v>876</v>
      </c>
      <c r="AH26" t="s">
        <v>877</v>
      </c>
      <c r="AI26" t="s">
        <v>364</v>
      </c>
      <c r="AJ26" t="s">
        <v>499</v>
      </c>
      <c r="AK26" t="s">
        <v>878</v>
      </c>
      <c r="AL26" t="s">
        <v>72</v>
      </c>
      <c r="AM26" t="s">
        <v>879</v>
      </c>
      <c r="AN26" t="s">
        <v>800</v>
      </c>
      <c r="AO26" t="s">
        <v>74</v>
      </c>
      <c r="AP26" t="s">
        <v>880</v>
      </c>
      <c r="AQ26" t="s">
        <v>881</v>
      </c>
      <c r="AR26" t="s">
        <v>882</v>
      </c>
      <c r="AS26" t="s">
        <v>488</v>
      </c>
      <c r="AT26" t="s">
        <v>485</v>
      </c>
      <c r="AU26" t="s">
        <v>365</v>
      </c>
      <c r="AV26" t="s">
        <v>18</v>
      </c>
      <c r="AW26" t="s">
        <v>338</v>
      </c>
      <c r="AX26" t="s">
        <v>883</v>
      </c>
      <c r="AY26" t="s">
        <v>509</v>
      </c>
      <c r="AZ26" t="s">
        <v>351</v>
      </c>
      <c r="BA26" t="s">
        <v>57</v>
      </c>
      <c r="BB26" t="s">
        <v>490</v>
      </c>
      <c r="BC26" t="s">
        <v>95</v>
      </c>
      <c r="BD26" t="s">
        <v>884</v>
      </c>
      <c r="BE26" t="s">
        <v>885</v>
      </c>
      <c r="BF26" t="s">
        <v>886</v>
      </c>
      <c r="BG26" t="s">
        <v>620</v>
      </c>
      <c r="BH26" t="s">
        <v>887</v>
      </c>
      <c r="BI26" t="s">
        <v>666</v>
      </c>
      <c r="BJ26" t="s">
        <v>888</v>
      </c>
      <c r="BK26" t="s">
        <v>889</v>
      </c>
      <c r="BL26" t="s">
        <v>373</v>
      </c>
      <c r="BM26" t="s">
        <v>890</v>
      </c>
      <c r="BN26" t="s">
        <v>891</v>
      </c>
      <c r="BO26" t="s">
        <v>892</v>
      </c>
      <c r="BP26" t="s">
        <v>893</v>
      </c>
      <c r="BQ26" t="s">
        <v>894</v>
      </c>
      <c r="BR26" t="s">
        <v>713</v>
      </c>
      <c r="BS26" t="s">
        <v>895</v>
      </c>
      <c r="BT26" t="s">
        <v>896</v>
      </c>
      <c r="BU26" t="s">
        <v>897</v>
      </c>
      <c r="BV26" t="s">
        <v>898</v>
      </c>
      <c r="BW26" t="s">
        <v>314</v>
      </c>
      <c r="BX26" t="s">
        <v>899</v>
      </c>
      <c r="BY26" t="s">
        <v>900</v>
      </c>
      <c r="BZ26" t="s">
        <v>106</v>
      </c>
      <c r="CA26" t="s">
        <v>349</v>
      </c>
      <c r="CB26" t="s">
        <v>901</v>
      </c>
      <c r="CC26" t="s">
        <v>902</v>
      </c>
      <c r="CD26" t="s">
        <v>807</v>
      </c>
      <c r="CE26" t="s">
        <v>803</v>
      </c>
      <c r="CF26" t="s">
        <v>370</v>
      </c>
      <c r="CG26" t="s">
        <v>903</v>
      </c>
      <c r="CH26" t="s">
        <v>500</v>
      </c>
      <c r="CI26" t="s">
        <v>290</v>
      </c>
      <c r="CJ26" t="s">
        <v>40</v>
      </c>
      <c r="CK26" t="s">
        <v>259</v>
      </c>
      <c r="CL26" t="s">
        <v>904</v>
      </c>
      <c r="CM26" t="s">
        <v>905</v>
      </c>
      <c r="CN26" t="s">
        <v>906</v>
      </c>
      <c r="CO26" t="s">
        <v>165</v>
      </c>
      <c r="CP26" t="s">
        <v>124</v>
      </c>
      <c r="CQ26" t="s">
        <v>223</v>
      </c>
      <c r="CR26" t="s">
        <v>127</v>
      </c>
      <c r="CS26" t="s">
        <v>348</v>
      </c>
      <c r="CT26" t="s">
        <v>565</v>
      </c>
      <c r="CU26" t="s">
        <v>531</v>
      </c>
      <c r="CV26" t="s">
        <v>148</v>
      </c>
      <c r="CW26" t="s">
        <v>530</v>
      </c>
      <c r="CX26" t="s">
        <v>907</v>
      </c>
      <c r="CY26" t="s">
        <v>32</v>
      </c>
    </row>
    <row r="27" spans="1:103" x14ac:dyDescent="0.3">
      <c r="A27" s="3">
        <v>30</v>
      </c>
      <c r="B27" s="4" t="s">
        <v>848</v>
      </c>
      <c r="C27" s="4" t="s">
        <v>908</v>
      </c>
      <c r="D27" t="s">
        <v>883</v>
      </c>
      <c r="E27" t="s">
        <v>859</v>
      </c>
      <c r="F27" t="s">
        <v>909</v>
      </c>
      <c r="G27" t="s">
        <v>910</v>
      </c>
      <c r="H27" t="s">
        <v>911</v>
      </c>
      <c r="I27" t="s">
        <v>854</v>
      </c>
      <c r="J27" t="s">
        <v>863</v>
      </c>
      <c r="K27" t="s">
        <v>912</v>
      </c>
      <c r="L27" t="s">
        <v>874</v>
      </c>
      <c r="M27" t="s">
        <v>865</v>
      </c>
      <c r="N27" t="s">
        <v>913</v>
      </c>
      <c r="O27" t="s">
        <v>914</v>
      </c>
      <c r="P27" t="s">
        <v>906</v>
      </c>
      <c r="Q27" t="s">
        <v>915</v>
      </c>
      <c r="R27" t="s">
        <v>916</v>
      </c>
      <c r="S27" t="s">
        <v>855</v>
      </c>
      <c r="T27" t="s">
        <v>853</v>
      </c>
      <c r="U27" t="s">
        <v>917</v>
      </c>
      <c r="V27" t="s">
        <v>868</v>
      </c>
      <c r="W27" t="s">
        <v>918</v>
      </c>
      <c r="X27" t="s">
        <v>919</v>
      </c>
      <c r="Y27" t="s">
        <v>338</v>
      </c>
      <c r="Z27" t="s">
        <v>920</v>
      </c>
      <c r="AA27" t="s">
        <v>921</v>
      </c>
      <c r="AB27" t="s">
        <v>533</v>
      </c>
      <c r="AC27" t="s">
        <v>618</v>
      </c>
      <c r="AD27" t="s">
        <v>860</v>
      </c>
      <c r="AE27" t="s">
        <v>357</v>
      </c>
      <c r="AF27" t="s">
        <v>922</v>
      </c>
      <c r="AG27" t="s">
        <v>857</v>
      </c>
      <c r="AH27" t="s">
        <v>923</v>
      </c>
      <c r="AI27" t="s">
        <v>924</v>
      </c>
      <c r="AJ27" t="s">
        <v>925</v>
      </c>
      <c r="AK27" t="s">
        <v>248</v>
      </c>
      <c r="AL27" t="s">
        <v>926</v>
      </c>
      <c r="AM27" t="s">
        <v>927</v>
      </c>
      <c r="AN27" t="s">
        <v>468</v>
      </c>
      <c r="AO27" t="s">
        <v>928</v>
      </c>
      <c r="AP27" t="s">
        <v>696</v>
      </c>
      <c r="AQ27" t="s">
        <v>929</v>
      </c>
      <c r="AR27" t="s">
        <v>930</v>
      </c>
      <c r="AS27" t="s">
        <v>356</v>
      </c>
      <c r="AT27" t="s">
        <v>510</v>
      </c>
      <c r="AU27" t="s">
        <v>516</v>
      </c>
      <c r="AV27" t="s">
        <v>317</v>
      </c>
      <c r="AW27" t="s">
        <v>931</v>
      </c>
      <c r="AX27" t="s">
        <v>932</v>
      </c>
      <c r="AY27" t="s">
        <v>52</v>
      </c>
      <c r="AZ27" t="s">
        <v>933</v>
      </c>
      <c r="BA27" t="s">
        <v>567</v>
      </c>
      <c r="BB27" t="s">
        <v>351</v>
      </c>
      <c r="BC27" t="s">
        <v>934</v>
      </c>
      <c r="BD27" t="s">
        <v>384</v>
      </c>
      <c r="BE27" t="s">
        <v>866</v>
      </c>
      <c r="BF27" t="s">
        <v>113</v>
      </c>
      <c r="BG27" t="s">
        <v>112</v>
      </c>
      <c r="BH27" t="s">
        <v>935</v>
      </c>
      <c r="BI27" t="s">
        <v>936</v>
      </c>
      <c r="BJ27" t="s">
        <v>200</v>
      </c>
      <c r="BK27" t="s">
        <v>254</v>
      </c>
      <c r="BL27" t="s">
        <v>937</v>
      </c>
      <c r="BM27" t="s">
        <v>390</v>
      </c>
      <c r="BN27" t="s">
        <v>938</v>
      </c>
      <c r="BO27" t="s">
        <v>939</v>
      </c>
      <c r="BP27" t="s">
        <v>940</v>
      </c>
      <c r="BQ27" t="s">
        <v>941</v>
      </c>
      <c r="BR27" t="s">
        <v>326</v>
      </c>
      <c r="BS27" t="s">
        <v>660</v>
      </c>
      <c r="BT27" t="s">
        <v>942</v>
      </c>
      <c r="BU27" t="s">
        <v>943</v>
      </c>
      <c r="BV27" t="s">
        <v>528</v>
      </c>
      <c r="BW27" t="s">
        <v>771</v>
      </c>
      <c r="BX27" t="s">
        <v>208</v>
      </c>
      <c r="BY27" t="s">
        <v>944</v>
      </c>
      <c r="BZ27" t="s">
        <v>104</v>
      </c>
      <c r="CA27" t="s">
        <v>93</v>
      </c>
      <c r="CB27" t="s">
        <v>260</v>
      </c>
      <c r="CC27" t="s">
        <v>945</v>
      </c>
      <c r="CD27" t="s">
        <v>349</v>
      </c>
      <c r="CE27" t="s">
        <v>886</v>
      </c>
      <c r="CF27" t="s">
        <v>247</v>
      </c>
      <c r="CG27" t="s">
        <v>188</v>
      </c>
      <c r="CH27" t="s">
        <v>255</v>
      </c>
      <c r="CI27" t="s">
        <v>946</v>
      </c>
      <c r="CJ27" t="s">
        <v>947</v>
      </c>
      <c r="CK27" t="s">
        <v>948</v>
      </c>
      <c r="CL27" t="s">
        <v>185</v>
      </c>
      <c r="CM27" t="s">
        <v>949</v>
      </c>
      <c r="CN27" t="s">
        <v>950</v>
      </c>
      <c r="CO27" t="s">
        <v>951</v>
      </c>
      <c r="CP27" t="s">
        <v>268</v>
      </c>
      <c r="CQ27" t="s">
        <v>362</v>
      </c>
      <c r="CR27" t="s">
        <v>61</v>
      </c>
      <c r="CS27" t="s">
        <v>639</v>
      </c>
      <c r="CT27" t="s">
        <v>180</v>
      </c>
      <c r="CU27" t="s">
        <v>952</v>
      </c>
      <c r="CV27" t="s">
        <v>568</v>
      </c>
      <c r="CW27" t="s">
        <v>358</v>
      </c>
      <c r="CX27" t="s">
        <v>282</v>
      </c>
      <c r="CY27" t="s">
        <v>953</v>
      </c>
    </row>
    <row r="28" spans="1:103" x14ac:dyDescent="0.3">
      <c r="A28" s="3">
        <v>31</v>
      </c>
      <c r="B28" s="4" t="s">
        <v>848</v>
      </c>
      <c r="C28" s="4" t="s">
        <v>954</v>
      </c>
      <c r="D28" t="s">
        <v>921</v>
      </c>
      <c r="E28" t="s">
        <v>955</v>
      </c>
      <c r="F28" t="s">
        <v>871</v>
      </c>
      <c r="G28" t="s">
        <v>956</v>
      </c>
      <c r="H28" t="s">
        <v>872</v>
      </c>
      <c r="I28" t="s">
        <v>913</v>
      </c>
      <c r="J28" t="s">
        <v>338</v>
      </c>
      <c r="K28" t="s">
        <v>222</v>
      </c>
      <c r="L28" t="s">
        <v>863</v>
      </c>
      <c r="M28" t="s">
        <v>868</v>
      </c>
      <c r="N28" t="s">
        <v>912</v>
      </c>
      <c r="O28" t="s">
        <v>957</v>
      </c>
      <c r="P28" t="s">
        <v>958</v>
      </c>
      <c r="Q28" t="s">
        <v>916</v>
      </c>
      <c r="R28" t="s">
        <v>959</v>
      </c>
      <c r="S28" t="s">
        <v>857</v>
      </c>
      <c r="T28" t="s">
        <v>326</v>
      </c>
      <c r="U28" t="s">
        <v>932</v>
      </c>
      <c r="V28" t="s">
        <v>117</v>
      </c>
      <c r="W28" t="s">
        <v>74</v>
      </c>
      <c r="X28" t="s">
        <v>960</v>
      </c>
      <c r="Y28" t="s">
        <v>288</v>
      </c>
      <c r="Z28" t="s">
        <v>854</v>
      </c>
      <c r="AA28" t="s">
        <v>851</v>
      </c>
      <c r="AB28" t="s">
        <v>961</v>
      </c>
      <c r="AC28" t="s">
        <v>18</v>
      </c>
      <c r="AD28" t="s">
        <v>61</v>
      </c>
      <c r="AE28" t="s">
        <v>962</v>
      </c>
      <c r="AF28" t="s">
        <v>947</v>
      </c>
      <c r="AG28" t="s">
        <v>112</v>
      </c>
      <c r="AH28" t="s">
        <v>246</v>
      </c>
      <c r="AI28" t="s">
        <v>165</v>
      </c>
      <c r="AJ28" t="s">
        <v>60</v>
      </c>
      <c r="AK28" t="s">
        <v>963</v>
      </c>
      <c r="AL28" t="s">
        <v>428</v>
      </c>
      <c r="AM28" t="s">
        <v>964</v>
      </c>
      <c r="AN28" t="s">
        <v>351</v>
      </c>
      <c r="AO28" t="s">
        <v>965</v>
      </c>
      <c r="AP28" t="s">
        <v>931</v>
      </c>
      <c r="AQ28" t="s">
        <v>966</v>
      </c>
      <c r="AR28" t="s">
        <v>105</v>
      </c>
      <c r="AS28" t="s">
        <v>967</v>
      </c>
      <c r="AT28" t="s">
        <v>879</v>
      </c>
      <c r="AU28" t="s">
        <v>856</v>
      </c>
      <c r="AV28" t="s">
        <v>968</v>
      </c>
      <c r="AW28" t="s">
        <v>623</v>
      </c>
      <c r="AX28" t="s">
        <v>969</v>
      </c>
      <c r="AY28" t="s">
        <v>970</v>
      </c>
      <c r="AZ28" t="s">
        <v>32</v>
      </c>
      <c r="BA28" t="s">
        <v>533</v>
      </c>
      <c r="BB28" t="s">
        <v>971</v>
      </c>
      <c r="BC28" t="s">
        <v>218</v>
      </c>
      <c r="BD28" t="s">
        <v>164</v>
      </c>
      <c r="BE28" t="s">
        <v>800</v>
      </c>
      <c r="BF28" t="s">
        <v>972</v>
      </c>
      <c r="BG28" t="s">
        <v>973</v>
      </c>
      <c r="BH28" t="s">
        <v>974</v>
      </c>
      <c r="BI28" t="s">
        <v>975</v>
      </c>
      <c r="BJ28" t="s">
        <v>281</v>
      </c>
      <c r="BK28" t="s">
        <v>553</v>
      </c>
      <c r="BL28" t="s">
        <v>948</v>
      </c>
      <c r="BM28" t="s">
        <v>424</v>
      </c>
      <c r="BN28" t="s">
        <v>855</v>
      </c>
      <c r="BO28" t="s">
        <v>216</v>
      </c>
      <c r="BP28" t="s">
        <v>976</v>
      </c>
      <c r="BQ28" t="s">
        <v>977</v>
      </c>
      <c r="BR28" t="s">
        <v>978</v>
      </c>
      <c r="BS28" t="s">
        <v>768</v>
      </c>
      <c r="BT28" t="s">
        <v>57</v>
      </c>
      <c r="BU28" t="s">
        <v>866</v>
      </c>
      <c r="BV28" t="s">
        <v>979</v>
      </c>
      <c r="BW28" t="s">
        <v>894</v>
      </c>
      <c r="BX28" t="s">
        <v>705</v>
      </c>
      <c r="BY28" t="s">
        <v>911</v>
      </c>
      <c r="BZ28" t="s">
        <v>980</v>
      </c>
      <c r="CA28" t="s">
        <v>250</v>
      </c>
      <c r="CB28" s="5" t="s">
        <v>1941</v>
      </c>
      <c r="CC28" t="s">
        <v>59</v>
      </c>
      <c r="CD28" t="s">
        <v>981</v>
      </c>
      <c r="CE28" t="s">
        <v>151</v>
      </c>
      <c r="CF28" t="s">
        <v>982</v>
      </c>
      <c r="CG28" t="s">
        <v>142</v>
      </c>
      <c r="CH28" t="s">
        <v>983</v>
      </c>
      <c r="CI28" t="s">
        <v>510</v>
      </c>
      <c r="CJ28" t="s">
        <v>538</v>
      </c>
      <c r="CK28" t="s">
        <v>275</v>
      </c>
      <c r="CL28" t="s">
        <v>402</v>
      </c>
      <c r="CM28" t="s">
        <v>984</v>
      </c>
      <c r="CN28" t="s">
        <v>985</v>
      </c>
      <c r="CO28" t="s">
        <v>401</v>
      </c>
      <c r="CP28" t="s">
        <v>918</v>
      </c>
      <c r="CQ28" t="s">
        <v>986</v>
      </c>
      <c r="CR28" t="s">
        <v>505</v>
      </c>
      <c r="CS28" t="s">
        <v>87</v>
      </c>
      <c r="CT28" t="s">
        <v>72</v>
      </c>
      <c r="CU28" t="s">
        <v>987</v>
      </c>
      <c r="CV28" t="s">
        <v>816</v>
      </c>
      <c r="CW28" t="s">
        <v>853</v>
      </c>
      <c r="CX28" t="s">
        <v>988</v>
      </c>
      <c r="CY28" t="s">
        <v>348</v>
      </c>
    </row>
    <row r="29" spans="1:103" x14ac:dyDescent="0.3">
      <c r="A29" s="3">
        <v>32</v>
      </c>
      <c r="B29" s="4" t="s">
        <v>848</v>
      </c>
      <c r="C29" s="4" t="s">
        <v>989</v>
      </c>
      <c r="D29" t="s">
        <v>921</v>
      </c>
      <c r="E29" t="s">
        <v>990</v>
      </c>
      <c r="F29" t="s">
        <v>704</v>
      </c>
      <c r="G29" t="s">
        <v>874</v>
      </c>
      <c r="H29" t="s">
        <v>306</v>
      </c>
      <c r="I29" t="s">
        <v>483</v>
      </c>
      <c r="J29" t="s">
        <v>381</v>
      </c>
      <c r="K29" t="s">
        <v>254</v>
      </c>
      <c r="L29" t="s">
        <v>542</v>
      </c>
      <c r="M29" t="s">
        <v>375</v>
      </c>
      <c r="N29" t="s">
        <v>268</v>
      </c>
      <c r="O29" t="s">
        <v>235</v>
      </c>
      <c r="P29" t="s">
        <v>498</v>
      </c>
      <c r="Q29" t="s">
        <v>379</v>
      </c>
      <c r="R29" t="s">
        <v>376</v>
      </c>
      <c r="S29" t="s">
        <v>420</v>
      </c>
      <c r="T29" t="s">
        <v>302</v>
      </c>
      <c r="U29" t="s">
        <v>991</v>
      </c>
      <c r="V29" t="s">
        <v>992</v>
      </c>
      <c r="W29" t="s">
        <v>516</v>
      </c>
      <c r="X29" t="s">
        <v>861</v>
      </c>
      <c r="Y29" t="s">
        <v>636</v>
      </c>
      <c r="Z29" t="s">
        <v>993</v>
      </c>
      <c r="AA29" t="s">
        <v>210</v>
      </c>
      <c r="AB29" t="s">
        <v>994</v>
      </c>
      <c r="AC29" t="s">
        <v>536</v>
      </c>
      <c r="AD29" t="s">
        <v>227</v>
      </c>
      <c r="AE29" t="s">
        <v>402</v>
      </c>
      <c r="AF29" t="s">
        <v>995</v>
      </c>
      <c r="AG29" t="s">
        <v>425</v>
      </c>
      <c r="AH29" t="s">
        <v>596</v>
      </c>
      <c r="AI29" t="s">
        <v>156</v>
      </c>
      <c r="AJ29" t="s">
        <v>282</v>
      </c>
      <c r="AK29" t="s">
        <v>388</v>
      </c>
      <c r="AL29" t="s">
        <v>996</v>
      </c>
      <c r="AM29" t="s">
        <v>106</v>
      </c>
      <c r="AN29" t="s">
        <v>242</v>
      </c>
      <c r="AO29" t="s">
        <v>857</v>
      </c>
      <c r="AP29" t="s">
        <v>997</v>
      </c>
      <c r="AQ29" t="s">
        <v>195</v>
      </c>
      <c r="AR29" t="s">
        <v>531</v>
      </c>
      <c r="AS29" t="s">
        <v>998</v>
      </c>
      <c r="AT29" t="s">
        <v>396</v>
      </c>
      <c r="AU29" t="s">
        <v>999</v>
      </c>
      <c r="AV29" t="s">
        <v>1000</v>
      </c>
      <c r="AW29" t="s">
        <v>117</v>
      </c>
      <c r="AX29" t="s">
        <v>395</v>
      </c>
      <c r="AY29" t="s">
        <v>1001</v>
      </c>
      <c r="AZ29" t="s">
        <v>434</v>
      </c>
      <c r="BA29" t="s">
        <v>940</v>
      </c>
      <c r="BB29" t="s">
        <v>97</v>
      </c>
      <c r="BC29" t="s">
        <v>620</v>
      </c>
      <c r="BD29" t="s">
        <v>878</v>
      </c>
      <c r="BE29" t="s">
        <v>299</v>
      </c>
      <c r="BF29" t="s">
        <v>1002</v>
      </c>
      <c r="BG29" t="s">
        <v>377</v>
      </c>
      <c r="BH29" t="s">
        <v>730</v>
      </c>
      <c r="BI29" t="s">
        <v>1003</v>
      </c>
      <c r="BJ29" t="s">
        <v>750</v>
      </c>
      <c r="BK29" t="s">
        <v>1004</v>
      </c>
      <c r="BL29" t="s">
        <v>530</v>
      </c>
      <c r="BM29" t="s">
        <v>401</v>
      </c>
      <c r="BN29" t="s">
        <v>1005</v>
      </c>
      <c r="BO29" t="s">
        <v>599</v>
      </c>
      <c r="BP29" t="s">
        <v>1006</v>
      </c>
      <c r="BQ29" t="s">
        <v>538</v>
      </c>
      <c r="BR29" t="s">
        <v>1007</v>
      </c>
      <c r="BS29" t="s">
        <v>914</v>
      </c>
      <c r="BT29" t="s">
        <v>490</v>
      </c>
      <c r="BU29" t="s">
        <v>1008</v>
      </c>
      <c r="BV29" t="s">
        <v>930</v>
      </c>
      <c r="BW29" t="s">
        <v>529</v>
      </c>
      <c r="BX29" t="s">
        <v>173</v>
      </c>
      <c r="BY29" t="s">
        <v>913</v>
      </c>
      <c r="BZ29" t="s">
        <v>281</v>
      </c>
      <c r="CA29" t="s">
        <v>174</v>
      </c>
      <c r="CB29" t="s">
        <v>602</v>
      </c>
      <c r="CC29" t="s">
        <v>1009</v>
      </c>
      <c r="CD29" t="s">
        <v>296</v>
      </c>
      <c r="CE29" t="s">
        <v>1010</v>
      </c>
      <c r="CF29" t="s">
        <v>480</v>
      </c>
      <c r="CG29" t="s">
        <v>495</v>
      </c>
      <c r="CH29" t="s">
        <v>1011</v>
      </c>
      <c r="CI29" t="s">
        <v>1012</v>
      </c>
      <c r="CJ29" t="s">
        <v>1013</v>
      </c>
      <c r="CK29" t="s">
        <v>166</v>
      </c>
      <c r="CL29" t="s">
        <v>1014</v>
      </c>
      <c r="CM29" t="s">
        <v>1015</v>
      </c>
      <c r="CN29" t="s">
        <v>1016</v>
      </c>
      <c r="CO29" t="s">
        <v>1017</v>
      </c>
      <c r="CP29" t="s">
        <v>1018</v>
      </c>
      <c r="CQ29" t="s">
        <v>582</v>
      </c>
      <c r="CR29" t="s">
        <v>552</v>
      </c>
      <c r="CS29" t="s">
        <v>1019</v>
      </c>
      <c r="CT29" t="s">
        <v>1020</v>
      </c>
      <c r="CU29" t="s">
        <v>522</v>
      </c>
      <c r="CV29" t="s">
        <v>416</v>
      </c>
      <c r="CW29" t="s">
        <v>507</v>
      </c>
      <c r="CX29" t="s">
        <v>412</v>
      </c>
      <c r="CY29" t="s">
        <v>1021</v>
      </c>
    </row>
    <row r="30" spans="1:103" x14ac:dyDescent="0.3">
      <c r="A30" s="3">
        <v>33</v>
      </c>
      <c r="B30" s="4" t="s">
        <v>848</v>
      </c>
      <c r="C30" s="4" t="s">
        <v>1022</v>
      </c>
      <c r="D30" t="s">
        <v>1023</v>
      </c>
      <c r="E30" t="s">
        <v>338</v>
      </c>
      <c r="F30" t="s">
        <v>895</v>
      </c>
      <c r="G30" t="s">
        <v>1024</v>
      </c>
      <c r="H30" t="s">
        <v>1025</v>
      </c>
      <c r="I30" t="s">
        <v>999</v>
      </c>
      <c r="J30" t="s">
        <v>106</v>
      </c>
      <c r="K30" t="s">
        <v>79</v>
      </c>
      <c r="L30" t="s">
        <v>1026</v>
      </c>
      <c r="M30" t="s">
        <v>1027</v>
      </c>
      <c r="N30" t="s">
        <v>974</v>
      </c>
      <c r="O30" t="s">
        <v>962</v>
      </c>
      <c r="P30" t="s">
        <v>72</v>
      </c>
      <c r="Q30" t="s">
        <v>1028</v>
      </c>
      <c r="R30" t="s">
        <v>1029</v>
      </c>
      <c r="S30" t="s">
        <v>771</v>
      </c>
      <c r="T30" t="s">
        <v>821</v>
      </c>
      <c r="U30" t="s">
        <v>105</v>
      </c>
      <c r="V30" t="s">
        <v>749</v>
      </c>
      <c r="W30" t="s">
        <v>377</v>
      </c>
      <c r="X30" t="s">
        <v>973</v>
      </c>
      <c r="Y30" t="s">
        <v>117</v>
      </c>
      <c r="Z30" t="s">
        <v>246</v>
      </c>
      <c r="AA30" t="s">
        <v>390</v>
      </c>
      <c r="AB30" t="s">
        <v>376</v>
      </c>
      <c r="AC30" t="s">
        <v>1030</v>
      </c>
      <c r="AD30" t="s">
        <v>1031</v>
      </c>
      <c r="AE30" t="s">
        <v>122</v>
      </c>
      <c r="AF30" t="s">
        <v>124</v>
      </c>
      <c r="AG30" t="s">
        <v>69</v>
      </c>
      <c r="AH30" t="s">
        <v>1009</v>
      </c>
      <c r="AI30" t="s">
        <v>505</v>
      </c>
      <c r="AJ30" t="s">
        <v>1006</v>
      </c>
      <c r="AK30" t="s">
        <v>411</v>
      </c>
      <c r="AL30" t="s">
        <v>512</v>
      </c>
      <c r="AM30" t="s">
        <v>406</v>
      </c>
      <c r="AN30" t="s">
        <v>52</v>
      </c>
      <c r="AO30" t="s">
        <v>395</v>
      </c>
      <c r="AP30" t="s">
        <v>149</v>
      </c>
      <c r="AQ30" t="s">
        <v>674</v>
      </c>
      <c r="AR30" t="s">
        <v>389</v>
      </c>
      <c r="AS30" t="s">
        <v>1032</v>
      </c>
      <c r="AT30" t="s">
        <v>18</v>
      </c>
      <c r="AU30" t="s">
        <v>142</v>
      </c>
      <c r="AV30" t="s">
        <v>1033</v>
      </c>
      <c r="AW30" t="s">
        <v>675</v>
      </c>
      <c r="AX30" t="s">
        <v>109</v>
      </c>
      <c r="AY30" t="s">
        <v>585</v>
      </c>
      <c r="AZ30" t="s">
        <v>510</v>
      </c>
      <c r="BA30" t="s">
        <v>862</v>
      </c>
      <c r="BB30" t="s">
        <v>306</v>
      </c>
      <c r="BC30" t="s">
        <v>498</v>
      </c>
      <c r="BD30" t="s">
        <v>281</v>
      </c>
      <c r="BE30" t="s">
        <v>245</v>
      </c>
      <c r="BF30" t="s">
        <v>897</v>
      </c>
      <c r="BG30" t="s">
        <v>412</v>
      </c>
      <c r="BH30" t="s">
        <v>932</v>
      </c>
      <c r="BI30" t="s">
        <v>420</v>
      </c>
      <c r="BJ30" t="s">
        <v>1014</v>
      </c>
      <c r="BK30" t="s">
        <v>155</v>
      </c>
      <c r="BL30" t="s">
        <v>1034</v>
      </c>
      <c r="BM30" t="s">
        <v>599</v>
      </c>
      <c r="BN30" t="s">
        <v>262</v>
      </c>
      <c r="BO30" t="s">
        <v>1035</v>
      </c>
      <c r="BP30" t="s">
        <v>1036</v>
      </c>
      <c r="BQ30" t="s">
        <v>1037</v>
      </c>
      <c r="BR30" t="s">
        <v>139</v>
      </c>
      <c r="BS30" t="s">
        <v>933</v>
      </c>
      <c r="BT30" t="s">
        <v>984</v>
      </c>
      <c r="BU30" t="s">
        <v>1038</v>
      </c>
      <c r="BV30" t="s">
        <v>953</v>
      </c>
      <c r="BW30" t="s">
        <v>931</v>
      </c>
      <c r="BX30" t="s">
        <v>1039</v>
      </c>
      <c r="BY30" t="s">
        <v>159</v>
      </c>
      <c r="BZ30" t="s">
        <v>1040</v>
      </c>
      <c r="CA30" t="s">
        <v>402</v>
      </c>
      <c r="CB30" t="s">
        <v>166</v>
      </c>
      <c r="CC30" t="s">
        <v>966</v>
      </c>
      <c r="CD30" t="s">
        <v>384</v>
      </c>
      <c r="CE30" t="s">
        <v>170</v>
      </c>
      <c r="CF30" t="s">
        <v>1041</v>
      </c>
      <c r="CG30" t="s">
        <v>997</v>
      </c>
      <c r="CH30" t="s">
        <v>116</v>
      </c>
      <c r="CI30" t="s">
        <v>1017</v>
      </c>
      <c r="CJ30" t="s">
        <v>1020</v>
      </c>
      <c r="CK30" s="5" t="s">
        <v>1942</v>
      </c>
      <c r="CL30" t="s">
        <v>118</v>
      </c>
      <c r="CM30" t="s">
        <v>235</v>
      </c>
      <c r="CN30" t="s">
        <v>95</v>
      </c>
      <c r="CO30" t="s">
        <v>1018</v>
      </c>
      <c r="CP30" t="s">
        <v>74</v>
      </c>
      <c r="CQ30" t="s">
        <v>533</v>
      </c>
      <c r="CR30" t="s">
        <v>1042</v>
      </c>
      <c r="CS30" t="s">
        <v>325</v>
      </c>
      <c r="CT30" t="s">
        <v>282</v>
      </c>
      <c r="CU30" t="s">
        <v>1043</v>
      </c>
      <c r="CV30" t="s">
        <v>362</v>
      </c>
      <c r="CW30" t="s">
        <v>134</v>
      </c>
      <c r="CX30" t="s">
        <v>699</v>
      </c>
      <c r="CY30" t="s">
        <v>869</v>
      </c>
    </row>
    <row r="31" spans="1:103" x14ac:dyDescent="0.3">
      <c r="A31" s="3">
        <v>34</v>
      </c>
      <c r="B31" s="4" t="s">
        <v>848</v>
      </c>
      <c r="C31" s="4" t="s">
        <v>1044</v>
      </c>
      <c r="D31" t="s">
        <v>921</v>
      </c>
      <c r="E31" t="s">
        <v>894</v>
      </c>
      <c r="F31" t="s">
        <v>857</v>
      </c>
      <c r="G31" t="s">
        <v>920</v>
      </c>
      <c r="H31" t="s">
        <v>868</v>
      </c>
      <c r="I31" t="s">
        <v>620</v>
      </c>
      <c r="J31" t="s">
        <v>858</v>
      </c>
      <c r="K31" t="s">
        <v>1025</v>
      </c>
      <c r="L31" t="s">
        <v>932</v>
      </c>
      <c r="M31" t="s">
        <v>862</v>
      </c>
      <c r="N31" t="s">
        <v>420</v>
      </c>
      <c r="O31" t="s">
        <v>750</v>
      </c>
      <c r="P31" t="s">
        <v>1018</v>
      </c>
      <c r="Q31" t="s">
        <v>889</v>
      </c>
      <c r="R31" t="s">
        <v>112</v>
      </c>
      <c r="S31" t="s">
        <v>771</v>
      </c>
      <c r="T31" t="s">
        <v>953</v>
      </c>
      <c r="U31" t="s">
        <v>74</v>
      </c>
      <c r="V31" t="s">
        <v>1024</v>
      </c>
      <c r="W31" t="s">
        <v>841</v>
      </c>
      <c r="X31" t="s">
        <v>1045</v>
      </c>
      <c r="Y31" t="s">
        <v>1003</v>
      </c>
      <c r="Z31" t="s">
        <v>1006</v>
      </c>
      <c r="AA31" t="s">
        <v>1046</v>
      </c>
      <c r="AB31" t="s">
        <v>1047</v>
      </c>
      <c r="AC31" t="s">
        <v>390</v>
      </c>
      <c r="AD31" t="s">
        <v>533</v>
      </c>
      <c r="AE31" t="s">
        <v>869</v>
      </c>
      <c r="AF31" t="s">
        <v>117</v>
      </c>
      <c r="AG31" t="s">
        <v>1028</v>
      </c>
      <c r="AH31" t="s">
        <v>282</v>
      </c>
      <c r="AI31" t="s">
        <v>962</v>
      </c>
      <c r="AJ31" t="s">
        <v>829</v>
      </c>
      <c r="AK31" t="s">
        <v>599</v>
      </c>
      <c r="AL31" t="s">
        <v>376</v>
      </c>
      <c r="AM31" t="s">
        <v>603</v>
      </c>
      <c r="AN31" t="s">
        <v>796</v>
      </c>
      <c r="AO31" t="s">
        <v>816</v>
      </c>
      <c r="AP31" t="s">
        <v>636</v>
      </c>
      <c r="AQ31" t="s">
        <v>973</v>
      </c>
      <c r="AR31" t="s">
        <v>505</v>
      </c>
      <c r="AS31" t="s">
        <v>687</v>
      </c>
      <c r="AT31" t="s">
        <v>1048</v>
      </c>
      <c r="AU31" t="s">
        <v>412</v>
      </c>
      <c r="AV31" t="s">
        <v>325</v>
      </c>
      <c r="AW31" t="s">
        <v>710</v>
      </c>
      <c r="AX31" t="s">
        <v>246</v>
      </c>
      <c r="AY31" t="s">
        <v>299</v>
      </c>
      <c r="AZ31" t="s">
        <v>1049</v>
      </c>
      <c r="BA31" t="s">
        <v>401</v>
      </c>
      <c r="BB31" t="s">
        <v>998</v>
      </c>
      <c r="BC31" t="s">
        <v>529</v>
      </c>
      <c r="BD31" t="s">
        <v>1050</v>
      </c>
      <c r="BE31" t="s">
        <v>1051</v>
      </c>
      <c r="BF31" t="s">
        <v>384</v>
      </c>
      <c r="BG31" t="s">
        <v>1014</v>
      </c>
      <c r="BH31" t="s">
        <v>763</v>
      </c>
      <c r="BI31" t="s">
        <v>965</v>
      </c>
      <c r="BJ31" t="s">
        <v>977</v>
      </c>
      <c r="BK31" t="s">
        <v>155</v>
      </c>
      <c r="BL31" t="s">
        <v>106</v>
      </c>
      <c r="BM31" t="s">
        <v>1052</v>
      </c>
      <c r="BN31" t="s">
        <v>433</v>
      </c>
      <c r="BO31" t="s">
        <v>1041</v>
      </c>
      <c r="BP31" t="s">
        <v>1038</v>
      </c>
      <c r="BQ31" t="s">
        <v>510</v>
      </c>
      <c r="BR31" t="s">
        <v>736</v>
      </c>
      <c r="BS31" t="s">
        <v>803</v>
      </c>
      <c r="BT31" t="s">
        <v>400</v>
      </c>
      <c r="BU31" t="s">
        <v>961</v>
      </c>
      <c r="BV31" t="s">
        <v>1002</v>
      </c>
      <c r="BW31" t="s">
        <v>677</v>
      </c>
      <c r="BX31" t="s">
        <v>377</v>
      </c>
      <c r="BY31" t="s">
        <v>306</v>
      </c>
      <c r="BZ31" t="s">
        <v>1032</v>
      </c>
      <c r="CA31" t="s">
        <v>402</v>
      </c>
      <c r="CB31" t="s">
        <v>395</v>
      </c>
      <c r="CC31" t="s">
        <v>351</v>
      </c>
      <c r="CD31" t="s">
        <v>1040</v>
      </c>
      <c r="CE31" t="s">
        <v>425</v>
      </c>
      <c r="CF31" t="s">
        <v>971</v>
      </c>
      <c r="CG31" t="s">
        <v>387</v>
      </c>
      <c r="CH31" t="s">
        <v>1043</v>
      </c>
      <c r="CI31" t="s">
        <v>438</v>
      </c>
      <c r="CJ31" t="s">
        <v>431</v>
      </c>
      <c r="CK31" t="s">
        <v>556</v>
      </c>
      <c r="CL31" t="s">
        <v>1053</v>
      </c>
      <c r="CM31" t="s">
        <v>522</v>
      </c>
      <c r="CN31" t="s">
        <v>216</v>
      </c>
      <c r="CO31" t="s">
        <v>134</v>
      </c>
      <c r="CP31" t="s">
        <v>988</v>
      </c>
      <c r="CQ31" t="s">
        <v>918</v>
      </c>
      <c r="CR31" t="s">
        <v>645</v>
      </c>
      <c r="CS31" t="s">
        <v>358</v>
      </c>
      <c r="CT31" t="s">
        <v>947</v>
      </c>
      <c r="CU31" t="s">
        <v>531</v>
      </c>
      <c r="CV31" t="s">
        <v>1009</v>
      </c>
      <c r="CW31" t="s">
        <v>933</v>
      </c>
      <c r="CX31" t="s">
        <v>817</v>
      </c>
      <c r="CY31" t="s">
        <v>468</v>
      </c>
    </row>
    <row r="32" spans="1:103" x14ac:dyDescent="0.3">
      <c r="A32" s="3">
        <v>49</v>
      </c>
      <c r="B32" s="4" t="s">
        <v>1054</v>
      </c>
      <c r="C32" s="4" t="s">
        <v>1055</v>
      </c>
      <c r="D32" t="s">
        <v>517</v>
      </c>
      <c r="E32" t="s">
        <v>888</v>
      </c>
      <c r="F32" t="s">
        <v>1056</v>
      </c>
      <c r="G32" t="s">
        <v>1057</v>
      </c>
      <c r="H32" t="s">
        <v>1058</v>
      </c>
      <c r="I32" t="s">
        <v>1059</v>
      </c>
      <c r="J32" t="s">
        <v>1060</v>
      </c>
      <c r="K32" t="s">
        <v>1061</v>
      </c>
      <c r="L32" t="s">
        <v>1062</v>
      </c>
      <c r="M32" t="s">
        <v>810</v>
      </c>
      <c r="N32" t="s">
        <v>1063</v>
      </c>
      <c r="O32" t="s">
        <v>1064</v>
      </c>
      <c r="P32" t="s">
        <v>1065</v>
      </c>
      <c r="Q32" t="s">
        <v>655</v>
      </c>
      <c r="R32" t="s">
        <v>778</v>
      </c>
      <c r="S32" t="s">
        <v>820</v>
      </c>
      <c r="T32" t="s">
        <v>1066</v>
      </c>
      <c r="U32" t="s">
        <v>1067</v>
      </c>
      <c r="V32" t="s">
        <v>1068</v>
      </c>
      <c r="W32" t="s">
        <v>986</v>
      </c>
      <c r="X32" t="s">
        <v>455</v>
      </c>
      <c r="Y32" t="s">
        <v>549</v>
      </c>
      <c r="Z32" t="s">
        <v>974</v>
      </c>
      <c r="AA32" t="s">
        <v>1069</v>
      </c>
      <c r="AB32" t="s">
        <v>897</v>
      </c>
      <c r="AC32" t="s">
        <v>981</v>
      </c>
      <c r="AD32" t="s">
        <v>814</v>
      </c>
      <c r="AE32" t="s">
        <v>1070</v>
      </c>
      <c r="AF32" t="s">
        <v>984</v>
      </c>
      <c r="AG32" t="s">
        <v>1071</v>
      </c>
      <c r="AH32" t="s">
        <v>1072</v>
      </c>
      <c r="AI32" t="s">
        <v>1073</v>
      </c>
      <c r="AJ32" t="s">
        <v>901</v>
      </c>
      <c r="AK32" t="s">
        <v>1074</v>
      </c>
      <c r="AL32" t="s">
        <v>1075</v>
      </c>
      <c r="AM32" t="s">
        <v>1076</v>
      </c>
      <c r="AN32" t="s">
        <v>1077</v>
      </c>
      <c r="AO32" t="s">
        <v>1078</v>
      </c>
      <c r="AP32" t="s">
        <v>1079</v>
      </c>
      <c r="AQ32" t="s">
        <v>1080</v>
      </c>
      <c r="AR32" t="s">
        <v>971</v>
      </c>
      <c r="AS32" t="s">
        <v>669</v>
      </c>
      <c r="AT32" t="s">
        <v>817</v>
      </c>
      <c r="AU32" t="s">
        <v>1081</v>
      </c>
      <c r="AV32" t="s">
        <v>1082</v>
      </c>
      <c r="AW32" t="s">
        <v>1083</v>
      </c>
      <c r="AX32" t="s">
        <v>777</v>
      </c>
      <c r="AY32" t="s">
        <v>1084</v>
      </c>
      <c r="AZ32" t="s">
        <v>979</v>
      </c>
      <c r="BA32" t="s">
        <v>1085</v>
      </c>
      <c r="BB32" t="s">
        <v>1086</v>
      </c>
      <c r="BC32" t="s">
        <v>1087</v>
      </c>
      <c r="BD32" t="s">
        <v>1088</v>
      </c>
      <c r="BE32" t="s">
        <v>896</v>
      </c>
      <c r="BF32" t="s">
        <v>1089</v>
      </c>
      <c r="BG32" t="s">
        <v>1090</v>
      </c>
      <c r="BH32" t="s">
        <v>1091</v>
      </c>
      <c r="BI32" t="s">
        <v>1092</v>
      </c>
      <c r="BJ32" t="s">
        <v>1093</v>
      </c>
      <c r="BK32" t="s">
        <v>1094</v>
      </c>
      <c r="BL32" t="s">
        <v>877</v>
      </c>
      <c r="BM32" t="s">
        <v>1095</v>
      </c>
      <c r="BN32" t="s">
        <v>1096</v>
      </c>
      <c r="BO32" t="s">
        <v>1097</v>
      </c>
      <c r="BP32" t="s">
        <v>1098</v>
      </c>
      <c r="BQ32" t="s">
        <v>1099</v>
      </c>
      <c r="BR32" t="s">
        <v>1100</v>
      </c>
      <c r="BS32" t="s">
        <v>815</v>
      </c>
      <c r="BT32" t="s">
        <v>783</v>
      </c>
      <c r="BU32" t="s">
        <v>1101</v>
      </c>
      <c r="BV32" t="s">
        <v>1102</v>
      </c>
      <c r="BW32" t="s">
        <v>764</v>
      </c>
      <c r="BX32" t="s">
        <v>621</v>
      </c>
      <c r="BY32" t="s">
        <v>666</v>
      </c>
      <c r="BZ32" t="s">
        <v>976</v>
      </c>
      <c r="CA32" t="s">
        <v>1103</v>
      </c>
      <c r="CB32" t="s">
        <v>1104</v>
      </c>
      <c r="CC32" t="s">
        <v>1105</v>
      </c>
      <c r="CD32" t="s">
        <v>1106</v>
      </c>
      <c r="CE32" t="s">
        <v>1107</v>
      </c>
      <c r="CF32" t="s">
        <v>1108</v>
      </c>
      <c r="CG32" t="s">
        <v>1109</v>
      </c>
      <c r="CH32" t="s">
        <v>1110</v>
      </c>
      <c r="CI32" t="s">
        <v>1111</v>
      </c>
      <c r="CJ32" t="s">
        <v>1112</v>
      </c>
      <c r="CK32" t="s">
        <v>648</v>
      </c>
      <c r="CL32" t="s">
        <v>1113</v>
      </c>
      <c r="CM32" t="s">
        <v>1114</v>
      </c>
      <c r="CN32" t="s">
        <v>560</v>
      </c>
      <c r="CO32" t="s">
        <v>1115</v>
      </c>
      <c r="CP32" t="s">
        <v>1116</v>
      </c>
      <c r="CQ32" t="s">
        <v>1117</v>
      </c>
      <c r="CR32" t="s">
        <v>1118</v>
      </c>
      <c r="CS32" t="s">
        <v>1119</v>
      </c>
      <c r="CT32" t="s">
        <v>1120</v>
      </c>
      <c r="CU32" t="s">
        <v>1121</v>
      </c>
      <c r="CV32" t="s">
        <v>1122</v>
      </c>
      <c r="CW32" t="s">
        <v>1123</v>
      </c>
      <c r="CX32" t="s">
        <v>1124</v>
      </c>
      <c r="CY32" t="s">
        <v>1125</v>
      </c>
    </row>
    <row r="33" spans="1:103" x14ac:dyDescent="0.3">
      <c r="A33" s="3">
        <v>50</v>
      </c>
      <c r="B33" s="4" t="s">
        <v>1054</v>
      </c>
      <c r="C33" s="4" t="s">
        <v>1126</v>
      </c>
      <c r="D33" t="s">
        <v>1127</v>
      </c>
      <c r="E33" t="s">
        <v>814</v>
      </c>
      <c r="F33" t="s">
        <v>644</v>
      </c>
      <c r="G33" t="s">
        <v>655</v>
      </c>
      <c r="H33" t="s">
        <v>1128</v>
      </c>
      <c r="I33" t="s">
        <v>1071</v>
      </c>
      <c r="J33" t="s">
        <v>1096</v>
      </c>
      <c r="K33" t="s">
        <v>1129</v>
      </c>
      <c r="L33" t="s">
        <v>1065</v>
      </c>
      <c r="M33" t="s">
        <v>815</v>
      </c>
      <c r="N33" t="s">
        <v>897</v>
      </c>
      <c r="O33" t="s">
        <v>820</v>
      </c>
      <c r="P33" t="s">
        <v>986</v>
      </c>
      <c r="Q33" t="s">
        <v>984</v>
      </c>
      <c r="R33" t="s">
        <v>549</v>
      </c>
      <c r="S33" t="s">
        <v>1073</v>
      </c>
      <c r="T33" t="s">
        <v>1107</v>
      </c>
      <c r="U33" t="s">
        <v>778</v>
      </c>
      <c r="V33" t="s">
        <v>798</v>
      </c>
      <c r="W33" t="s">
        <v>896</v>
      </c>
      <c r="X33" t="s">
        <v>1074</v>
      </c>
      <c r="Y33" t="s">
        <v>1130</v>
      </c>
      <c r="Z33" t="s">
        <v>816</v>
      </c>
      <c r="AA33" t="s">
        <v>1131</v>
      </c>
      <c r="AB33" t="s">
        <v>1113</v>
      </c>
      <c r="AC33" t="s">
        <v>648</v>
      </c>
      <c r="AD33" t="s">
        <v>1132</v>
      </c>
      <c r="AE33" t="s">
        <v>1070</v>
      </c>
      <c r="AF33" t="s">
        <v>1067</v>
      </c>
      <c r="AG33" t="s">
        <v>280</v>
      </c>
      <c r="AH33" t="s">
        <v>1133</v>
      </c>
      <c r="AI33" t="s">
        <v>1134</v>
      </c>
      <c r="AJ33" t="s">
        <v>976</v>
      </c>
      <c r="AK33" t="s">
        <v>1094</v>
      </c>
      <c r="AL33" t="s">
        <v>1135</v>
      </c>
      <c r="AM33" t="s">
        <v>1136</v>
      </c>
      <c r="AN33" t="s">
        <v>810</v>
      </c>
      <c r="AO33" t="s">
        <v>1066</v>
      </c>
      <c r="AP33" t="s">
        <v>927</v>
      </c>
      <c r="AQ33" t="s">
        <v>901</v>
      </c>
      <c r="AR33" t="s">
        <v>1115</v>
      </c>
      <c r="AS33" t="s">
        <v>981</v>
      </c>
      <c r="AT33" t="s">
        <v>1072</v>
      </c>
      <c r="AU33" t="s">
        <v>884</v>
      </c>
      <c r="AV33" t="s">
        <v>1137</v>
      </c>
      <c r="AW33" t="s">
        <v>877</v>
      </c>
      <c r="AX33" t="s">
        <v>1138</v>
      </c>
      <c r="AY33" t="s">
        <v>1095</v>
      </c>
      <c r="AZ33" t="s">
        <v>888</v>
      </c>
      <c r="BA33" t="s">
        <v>1139</v>
      </c>
      <c r="BB33" t="s">
        <v>1075</v>
      </c>
      <c r="BC33" t="s">
        <v>806</v>
      </c>
      <c r="BD33" t="s">
        <v>1140</v>
      </c>
      <c r="BE33" t="s">
        <v>1141</v>
      </c>
      <c r="BF33" t="s">
        <v>797</v>
      </c>
      <c r="BG33" t="s">
        <v>1142</v>
      </c>
      <c r="BH33" t="s">
        <v>1081</v>
      </c>
      <c r="BI33" t="s">
        <v>1112</v>
      </c>
      <c r="BJ33" t="s">
        <v>1101</v>
      </c>
      <c r="BK33" t="s">
        <v>1143</v>
      </c>
      <c r="BL33" t="s">
        <v>1083</v>
      </c>
      <c r="BM33" t="s">
        <v>566</v>
      </c>
      <c r="BN33" t="s">
        <v>1085</v>
      </c>
      <c r="BO33" t="s">
        <v>1144</v>
      </c>
      <c r="BP33" t="s">
        <v>1145</v>
      </c>
      <c r="BQ33" t="s">
        <v>1146</v>
      </c>
      <c r="BR33" t="s">
        <v>1147</v>
      </c>
      <c r="BS33" t="s">
        <v>1148</v>
      </c>
      <c r="BT33" t="s">
        <v>1149</v>
      </c>
      <c r="BU33" t="s">
        <v>1150</v>
      </c>
      <c r="BV33" t="s">
        <v>1151</v>
      </c>
      <c r="BW33" t="s">
        <v>1152</v>
      </c>
      <c r="BX33" t="s">
        <v>904</v>
      </c>
      <c r="BY33" t="s">
        <v>1104</v>
      </c>
      <c r="BZ33" t="s">
        <v>946</v>
      </c>
      <c r="CA33" t="s">
        <v>1097</v>
      </c>
      <c r="CB33" t="s">
        <v>807</v>
      </c>
      <c r="CC33" t="s">
        <v>166</v>
      </c>
      <c r="CD33" t="s">
        <v>803</v>
      </c>
      <c r="CE33" t="s">
        <v>1153</v>
      </c>
      <c r="CF33" t="s">
        <v>1154</v>
      </c>
      <c r="CG33" t="s">
        <v>1155</v>
      </c>
      <c r="CH33" t="s">
        <v>1034</v>
      </c>
      <c r="CI33" t="s">
        <v>1035</v>
      </c>
      <c r="CJ33" t="s">
        <v>1156</v>
      </c>
      <c r="CK33" t="s">
        <v>882</v>
      </c>
      <c r="CL33" t="s">
        <v>967</v>
      </c>
      <c r="CM33" t="s">
        <v>666</v>
      </c>
      <c r="CN33" t="s">
        <v>1157</v>
      </c>
      <c r="CO33" t="s">
        <v>1158</v>
      </c>
      <c r="CP33" t="s">
        <v>1159</v>
      </c>
      <c r="CQ33" t="s">
        <v>1160</v>
      </c>
      <c r="CR33" t="s">
        <v>1161</v>
      </c>
      <c r="CS33" t="s">
        <v>1162</v>
      </c>
      <c r="CT33" t="s">
        <v>1163</v>
      </c>
      <c r="CU33" t="s">
        <v>1164</v>
      </c>
      <c r="CV33" t="s">
        <v>1165</v>
      </c>
      <c r="CW33" t="s">
        <v>966</v>
      </c>
      <c r="CX33" t="s">
        <v>1166</v>
      </c>
      <c r="CY33" t="s">
        <v>1167</v>
      </c>
    </row>
    <row r="34" spans="1:103" x14ac:dyDescent="0.3">
      <c r="A34" s="3">
        <v>51</v>
      </c>
      <c r="B34" s="4" t="s">
        <v>1054</v>
      </c>
      <c r="C34" s="4" t="s">
        <v>1168</v>
      </c>
      <c r="D34" t="s">
        <v>1067</v>
      </c>
      <c r="E34" t="s">
        <v>814</v>
      </c>
      <c r="F34" t="s">
        <v>655</v>
      </c>
      <c r="G34" t="s">
        <v>820</v>
      </c>
      <c r="H34" t="s">
        <v>1127</v>
      </c>
      <c r="I34" t="s">
        <v>815</v>
      </c>
      <c r="J34" t="s">
        <v>981</v>
      </c>
      <c r="K34" t="s">
        <v>986</v>
      </c>
      <c r="L34" t="s">
        <v>1066</v>
      </c>
      <c r="M34" t="s">
        <v>1169</v>
      </c>
      <c r="N34" t="s">
        <v>1134</v>
      </c>
      <c r="O34" t="s">
        <v>1113</v>
      </c>
      <c r="P34" t="s">
        <v>1094</v>
      </c>
      <c r="Q34" t="s">
        <v>1099</v>
      </c>
      <c r="R34" t="s">
        <v>1170</v>
      </c>
      <c r="S34" t="s">
        <v>1171</v>
      </c>
      <c r="T34" t="s">
        <v>1137</v>
      </c>
      <c r="U34" t="s">
        <v>946</v>
      </c>
      <c r="V34" t="s">
        <v>897</v>
      </c>
      <c r="W34" t="s">
        <v>984</v>
      </c>
      <c r="X34" t="s">
        <v>1172</v>
      </c>
      <c r="Y34" t="s">
        <v>645</v>
      </c>
      <c r="Z34" t="s">
        <v>1173</v>
      </c>
      <c r="AA34" t="s">
        <v>896</v>
      </c>
      <c r="AB34" t="s">
        <v>968</v>
      </c>
      <c r="AC34" t="s">
        <v>1068</v>
      </c>
      <c r="AD34" t="s">
        <v>1087</v>
      </c>
      <c r="AE34" t="s">
        <v>1085</v>
      </c>
      <c r="AF34" t="s">
        <v>1096</v>
      </c>
      <c r="AG34" t="s">
        <v>549</v>
      </c>
      <c r="AH34" t="s">
        <v>1074</v>
      </c>
      <c r="AI34" t="s">
        <v>1164</v>
      </c>
      <c r="AJ34" t="s">
        <v>877</v>
      </c>
      <c r="AK34" t="s">
        <v>644</v>
      </c>
      <c r="AL34" t="s">
        <v>974</v>
      </c>
      <c r="AM34" t="s">
        <v>901</v>
      </c>
      <c r="AN34" t="s">
        <v>1086</v>
      </c>
      <c r="AO34" t="s">
        <v>1133</v>
      </c>
      <c r="AP34" t="s">
        <v>1115</v>
      </c>
      <c r="AQ34" t="s">
        <v>810</v>
      </c>
      <c r="AR34" t="s">
        <v>648</v>
      </c>
      <c r="AS34" t="s">
        <v>1034</v>
      </c>
      <c r="AT34" t="s">
        <v>1109</v>
      </c>
      <c r="AU34" t="s">
        <v>785</v>
      </c>
      <c r="AV34" t="s">
        <v>1122</v>
      </c>
      <c r="AW34" t="s">
        <v>1174</v>
      </c>
      <c r="AX34" t="s">
        <v>976</v>
      </c>
      <c r="AY34" t="s">
        <v>1056</v>
      </c>
      <c r="AZ34" t="s">
        <v>1175</v>
      </c>
      <c r="BA34" t="s">
        <v>1119</v>
      </c>
      <c r="BB34" t="s">
        <v>1064</v>
      </c>
      <c r="BC34" t="s">
        <v>1176</v>
      </c>
      <c r="BD34" t="s">
        <v>1177</v>
      </c>
      <c r="BE34" t="s">
        <v>824</v>
      </c>
      <c r="BF34" t="s">
        <v>1112</v>
      </c>
      <c r="BG34" t="s">
        <v>1178</v>
      </c>
      <c r="BH34" t="s">
        <v>1107</v>
      </c>
      <c r="BI34" t="s">
        <v>1179</v>
      </c>
      <c r="BJ34" t="s">
        <v>1078</v>
      </c>
      <c r="BK34" t="s">
        <v>1077</v>
      </c>
      <c r="BL34" t="s">
        <v>1083</v>
      </c>
      <c r="BM34" t="s">
        <v>797</v>
      </c>
      <c r="BN34" t="s">
        <v>1135</v>
      </c>
      <c r="BO34" t="s">
        <v>884</v>
      </c>
      <c r="BP34" t="s">
        <v>1159</v>
      </c>
      <c r="BQ34" t="s">
        <v>1070</v>
      </c>
      <c r="BR34" t="s">
        <v>1101</v>
      </c>
      <c r="BS34" t="s">
        <v>1065</v>
      </c>
      <c r="BT34" t="s">
        <v>1136</v>
      </c>
      <c r="BU34" t="s">
        <v>1180</v>
      </c>
      <c r="BV34" t="s">
        <v>1181</v>
      </c>
      <c r="BW34" t="s">
        <v>1146</v>
      </c>
      <c r="BX34" t="s">
        <v>1182</v>
      </c>
      <c r="BY34" t="s">
        <v>1150</v>
      </c>
      <c r="BZ34" t="s">
        <v>1183</v>
      </c>
      <c r="CA34" t="s">
        <v>882</v>
      </c>
      <c r="CB34" t="s">
        <v>1184</v>
      </c>
      <c r="CC34" t="s">
        <v>1185</v>
      </c>
      <c r="CD34" t="s">
        <v>1186</v>
      </c>
      <c r="CE34" t="s">
        <v>1187</v>
      </c>
      <c r="CF34" t="s">
        <v>949</v>
      </c>
      <c r="CG34" t="s">
        <v>1076</v>
      </c>
      <c r="CH34" t="s">
        <v>1188</v>
      </c>
      <c r="CI34" t="s">
        <v>816</v>
      </c>
      <c r="CJ34" t="s">
        <v>1140</v>
      </c>
      <c r="CK34" t="s">
        <v>1128</v>
      </c>
      <c r="CL34" t="s">
        <v>1123</v>
      </c>
      <c r="CM34" t="s">
        <v>1189</v>
      </c>
      <c r="CN34" t="s">
        <v>1143</v>
      </c>
      <c r="CO34" t="s">
        <v>806</v>
      </c>
      <c r="CP34" t="s">
        <v>1190</v>
      </c>
      <c r="CQ34" t="s">
        <v>966</v>
      </c>
      <c r="CR34" t="s">
        <v>1191</v>
      </c>
      <c r="CS34" t="s">
        <v>1129</v>
      </c>
      <c r="CT34" t="s">
        <v>1192</v>
      </c>
      <c r="CU34" t="s">
        <v>1193</v>
      </c>
      <c r="CV34" t="s">
        <v>669</v>
      </c>
      <c r="CW34" t="s">
        <v>777</v>
      </c>
      <c r="CX34" t="s">
        <v>1194</v>
      </c>
      <c r="CY34" t="s">
        <v>1104</v>
      </c>
    </row>
    <row r="35" spans="1:103" x14ac:dyDescent="0.3">
      <c r="A35" s="3">
        <v>52</v>
      </c>
      <c r="B35" s="4" t="s">
        <v>1054</v>
      </c>
      <c r="C35" s="4" t="s">
        <v>1195</v>
      </c>
      <c r="D35" t="s">
        <v>1196</v>
      </c>
      <c r="E35" t="s">
        <v>1197</v>
      </c>
      <c r="F35" t="s">
        <v>774</v>
      </c>
      <c r="G35" t="s">
        <v>1198</v>
      </c>
      <c r="H35" t="s">
        <v>892</v>
      </c>
      <c r="I35" t="s">
        <v>765</v>
      </c>
      <c r="J35" t="s">
        <v>637</v>
      </c>
      <c r="K35" t="s">
        <v>1064</v>
      </c>
      <c r="L35" t="s">
        <v>803</v>
      </c>
      <c r="M35" t="s">
        <v>974</v>
      </c>
      <c r="N35" t="s">
        <v>1199</v>
      </c>
      <c r="O35" t="s">
        <v>1200</v>
      </c>
      <c r="P35" t="s">
        <v>818</v>
      </c>
      <c r="Q35" t="s">
        <v>1201</v>
      </c>
      <c r="R35" t="s">
        <v>517</v>
      </c>
      <c r="S35" t="s">
        <v>925</v>
      </c>
      <c r="T35" t="s">
        <v>817</v>
      </c>
      <c r="U35" t="s">
        <v>280</v>
      </c>
      <c r="V35" t="s">
        <v>1202</v>
      </c>
      <c r="W35" t="s">
        <v>1203</v>
      </c>
      <c r="X35" t="s">
        <v>1084</v>
      </c>
      <c r="Y35" t="s">
        <v>791</v>
      </c>
      <c r="Z35" t="s">
        <v>696</v>
      </c>
      <c r="AA35" t="s">
        <v>789</v>
      </c>
      <c r="AB35" t="s">
        <v>866</v>
      </c>
      <c r="AC35" t="s">
        <v>1086</v>
      </c>
      <c r="AD35" t="s">
        <v>1188</v>
      </c>
      <c r="AE35" t="s">
        <v>1174</v>
      </c>
      <c r="AF35" t="s">
        <v>882</v>
      </c>
      <c r="AG35" t="s">
        <v>1082</v>
      </c>
      <c r="AH35" t="s">
        <v>1067</v>
      </c>
      <c r="AI35" t="s">
        <v>1204</v>
      </c>
      <c r="AJ35" t="s">
        <v>1205</v>
      </c>
      <c r="AK35" t="s">
        <v>1206</v>
      </c>
      <c r="AL35" t="s">
        <v>644</v>
      </c>
      <c r="AM35" t="s">
        <v>1134</v>
      </c>
      <c r="AN35" t="s">
        <v>1207</v>
      </c>
      <c r="AO35" t="s">
        <v>1088</v>
      </c>
      <c r="AP35" t="s">
        <v>1208</v>
      </c>
      <c r="AQ35" t="s">
        <v>1209</v>
      </c>
      <c r="AR35" t="s">
        <v>1210</v>
      </c>
      <c r="AS35" t="s">
        <v>949</v>
      </c>
      <c r="AT35" t="s">
        <v>987</v>
      </c>
      <c r="AU35" t="s">
        <v>1079</v>
      </c>
      <c r="AV35" t="s">
        <v>1211</v>
      </c>
      <c r="AW35" t="s">
        <v>618</v>
      </c>
      <c r="AX35" t="s">
        <v>988</v>
      </c>
      <c r="AY35" t="s">
        <v>1212</v>
      </c>
      <c r="AZ35" t="s">
        <v>1053</v>
      </c>
      <c r="BA35" t="s">
        <v>1106</v>
      </c>
      <c r="BB35" t="s">
        <v>864</v>
      </c>
      <c r="BC35" t="s">
        <v>787</v>
      </c>
      <c r="BD35" t="s">
        <v>931</v>
      </c>
      <c r="BE35" t="s">
        <v>1213</v>
      </c>
      <c r="BF35" t="s">
        <v>1214</v>
      </c>
      <c r="BG35" t="s">
        <v>1074</v>
      </c>
      <c r="BH35" t="s">
        <v>985</v>
      </c>
      <c r="BI35" t="s">
        <v>1056</v>
      </c>
      <c r="BJ35" t="s">
        <v>1215</v>
      </c>
      <c r="BK35" t="s">
        <v>1216</v>
      </c>
      <c r="BL35" t="s">
        <v>1217</v>
      </c>
      <c r="BM35" t="s">
        <v>1218</v>
      </c>
      <c r="BN35" t="s">
        <v>1219</v>
      </c>
      <c r="BO35" t="s">
        <v>770</v>
      </c>
      <c r="BP35" t="s">
        <v>1220</v>
      </c>
      <c r="BQ35" t="s">
        <v>1221</v>
      </c>
      <c r="BR35" t="s">
        <v>1222</v>
      </c>
      <c r="BS35" t="s">
        <v>1068</v>
      </c>
      <c r="BT35" t="s">
        <v>1223</v>
      </c>
      <c r="BU35" t="s">
        <v>794</v>
      </c>
      <c r="BV35" t="s">
        <v>1224</v>
      </c>
      <c r="BW35" t="s">
        <v>760</v>
      </c>
      <c r="BX35" t="s">
        <v>1225</v>
      </c>
      <c r="BY35" t="s">
        <v>816</v>
      </c>
      <c r="BZ35" t="s">
        <v>1226</v>
      </c>
      <c r="CA35" t="s">
        <v>1121</v>
      </c>
      <c r="CB35" t="s">
        <v>1227</v>
      </c>
      <c r="CC35" t="s">
        <v>1228</v>
      </c>
      <c r="CD35" t="s">
        <v>1229</v>
      </c>
      <c r="CE35" t="s">
        <v>1230</v>
      </c>
      <c r="CF35" t="s">
        <v>1231</v>
      </c>
      <c r="CG35" t="s">
        <v>1232</v>
      </c>
      <c r="CH35" t="s">
        <v>1233</v>
      </c>
      <c r="CI35" t="s">
        <v>1234</v>
      </c>
      <c r="CJ35" t="s">
        <v>1235</v>
      </c>
      <c r="CK35" t="s">
        <v>1236</v>
      </c>
      <c r="CL35" t="s">
        <v>1194</v>
      </c>
      <c r="CM35" t="s">
        <v>1237</v>
      </c>
      <c r="CN35" t="s">
        <v>1073</v>
      </c>
      <c r="CO35" t="s">
        <v>1238</v>
      </c>
      <c r="CP35" t="s">
        <v>968</v>
      </c>
      <c r="CQ35" t="s">
        <v>1239</v>
      </c>
      <c r="CR35" t="s">
        <v>986</v>
      </c>
      <c r="CS35" t="s">
        <v>1240</v>
      </c>
      <c r="CT35" t="s">
        <v>1241</v>
      </c>
      <c r="CU35" t="s">
        <v>1242</v>
      </c>
      <c r="CV35" t="s">
        <v>1243</v>
      </c>
      <c r="CW35" t="s">
        <v>1244</v>
      </c>
      <c r="CX35" t="s">
        <v>812</v>
      </c>
      <c r="CY35" t="s">
        <v>889</v>
      </c>
    </row>
    <row r="36" spans="1:103" x14ac:dyDescent="0.3">
      <c r="A36" s="3">
        <v>53</v>
      </c>
      <c r="B36" s="4" t="s">
        <v>1054</v>
      </c>
      <c r="C36" s="4" t="s">
        <v>1245</v>
      </c>
      <c r="D36" t="s">
        <v>1192</v>
      </c>
      <c r="E36" t="s">
        <v>865</v>
      </c>
      <c r="F36" t="s">
        <v>1061</v>
      </c>
      <c r="G36" t="s">
        <v>1058</v>
      </c>
      <c r="H36" t="s">
        <v>1057</v>
      </c>
      <c r="I36" t="s">
        <v>1246</v>
      </c>
      <c r="J36" t="s">
        <v>1075</v>
      </c>
      <c r="K36" t="s">
        <v>984</v>
      </c>
      <c r="L36" t="s">
        <v>966</v>
      </c>
      <c r="M36" t="s">
        <v>1149</v>
      </c>
      <c r="N36" t="s">
        <v>806</v>
      </c>
      <c r="O36" t="s">
        <v>981</v>
      </c>
      <c r="P36" t="s">
        <v>1247</v>
      </c>
      <c r="Q36" t="s">
        <v>814</v>
      </c>
      <c r="R36" t="s">
        <v>810</v>
      </c>
      <c r="S36" t="s">
        <v>1097</v>
      </c>
      <c r="T36" t="s">
        <v>1106</v>
      </c>
      <c r="U36" t="s">
        <v>948</v>
      </c>
      <c r="V36" t="s">
        <v>967</v>
      </c>
      <c r="W36" t="s">
        <v>1153</v>
      </c>
      <c r="X36" t="s">
        <v>1132</v>
      </c>
      <c r="Y36" t="s">
        <v>1248</v>
      </c>
      <c r="Z36" t="s">
        <v>1249</v>
      </c>
      <c r="AA36" t="s">
        <v>1074</v>
      </c>
      <c r="AB36" t="s">
        <v>1113</v>
      </c>
      <c r="AC36" t="s">
        <v>749</v>
      </c>
      <c r="AD36" t="s">
        <v>866</v>
      </c>
      <c r="AE36" t="s">
        <v>1067</v>
      </c>
      <c r="AF36" t="s">
        <v>1095</v>
      </c>
      <c r="AG36" t="s">
        <v>1216</v>
      </c>
      <c r="AH36" t="s">
        <v>1056</v>
      </c>
      <c r="AI36" t="s">
        <v>794</v>
      </c>
      <c r="AJ36" t="s">
        <v>1151</v>
      </c>
      <c r="AK36" t="s">
        <v>807</v>
      </c>
      <c r="AL36" t="s">
        <v>971</v>
      </c>
      <c r="AM36" t="s">
        <v>1196</v>
      </c>
      <c r="AN36" t="s">
        <v>882</v>
      </c>
      <c r="AO36" t="s">
        <v>1250</v>
      </c>
      <c r="AP36" t="s">
        <v>824</v>
      </c>
      <c r="AQ36" t="s">
        <v>1251</v>
      </c>
      <c r="AR36" t="s">
        <v>1171</v>
      </c>
      <c r="AS36" t="s">
        <v>1252</v>
      </c>
      <c r="AT36" t="s">
        <v>1226</v>
      </c>
      <c r="AU36" t="s">
        <v>1083</v>
      </c>
      <c r="AV36" t="s">
        <v>1066</v>
      </c>
      <c r="AW36" t="s">
        <v>797</v>
      </c>
      <c r="AX36" t="s">
        <v>1108</v>
      </c>
      <c r="AY36" t="s">
        <v>1253</v>
      </c>
      <c r="AZ36" t="s">
        <v>655</v>
      </c>
      <c r="BA36" t="s">
        <v>1217</v>
      </c>
      <c r="BB36" t="s">
        <v>1084</v>
      </c>
      <c r="BC36" t="s">
        <v>1254</v>
      </c>
      <c r="BD36" t="s">
        <v>1194</v>
      </c>
      <c r="BE36" t="s">
        <v>1096</v>
      </c>
      <c r="BF36" t="s">
        <v>1086</v>
      </c>
      <c r="BG36" t="s">
        <v>896</v>
      </c>
      <c r="BH36" t="s">
        <v>1107</v>
      </c>
      <c r="BI36" t="s">
        <v>1255</v>
      </c>
      <c r="BJ36" t="s">
        <v>901</v>
      </c>
      <c r="BK36" t="s">
        <v>1065</v>
      </c>
      <c r="BL36" t="s">
        <v>1169</v>
      </c>
      <c r="BM36" t="s">
        <v>854</v>
      </c>
      <c r="BN36" t="s">
        <v>1173</v>
      </c>
      <c r="BO36" t="s">
        <v>946</v>
      </c>
      <c r="BP36" t="s">
        <v>650</v>
      </c>
      <c r="BQ36" t="s">
        <v>820</v>
      </c>
      <c r="BR36" t="s">
        <v>1256</v>
      </c>
      <c r="BS36" t="s">
        <v>1172</v>
      </c>
      <c r="BT36" t="s">
        <v>1257</v>
      </c>
      <c r="BU36" t="s">
        <v>931</v>
      </c>
      <c r="BV36" t="s">
        <v>1070</v>
      </c>
      <c r="BW36" t="s">
        <v>1127</v>
      </c>
      <c r="BX36" t="s">
        <v>1258</v>
      </c>
      <c r="BY36" t="s">
        <v>1141</v>
      </c>
      <c r="BZ36" t="s">
        <v>1259</v>
      </c>
      <c r="CA36" t="s">
        <v>778</v>
      </c>
      <c r="CB36" t="s">
        <v>897</v>
      </c>
      <c r="CC36" t="s">
        <v>1260</v>
      </c>
      <c r="CD36" t="s">
        <v>815</v>
      </c>
      <c r="CE36" t="s">
        <v>1137</v>
      </c>
      <c r="CF36" t="s">
        <v>1076</v>
      </c>
      <c r="CG36" t="s">
        <v>974</v>
      </c>
      <c r="CH36" t="s">
        <v>1128</v>
      </c>
      <c r="CI36" t="s">
        <v>1079</v>
      </c>
      <c r="CJ36" t="s">
        <v>986</v>
      </c>
      <c r="CK36" t="s">
        <v>1261</v>
      </c>
      <c r="CL36" t="s">
        <v>1262</v>
      </c>
      <c r="CM36" t="s">
        <v>1220</v>
      </c>
      <c r="CN36" t="s">
        <v>1094</v>
      </c>
      <c r="CO36" t="s">
        <v>1135</v>
      </c>
      <c r="CP36" t="s">
        <v>1263</v>
      </c>
      <c r="CQ36" t="s">
        <v>798</v>
      </c>
      <c r="CR36" t="s">
        <v>904</v>
      </c>
      <c r="CS36" t="s">
        <v>1136</v>
      </c>
      <c r="CT36" t="s">
        <v>787</v>
      </c>
      <c r="CU36" t="s">
        <v>1099</v>
      </c>
      <c r="CV36" t="s">
        <v>1181</v>
      </c>
      <c r="CW36" t="s">
        <v>1140</v>
      </c>
      <c r="CX36" t="s">
        <v>968</v>
      </c>
      <c r="CY36" t="s">
        <v>1264</v>
      </c>
    </row>
    <row r="37" spans="1:103" x14ac:dyDescent="0.3">
      <c r="A37" s="3">
        <v>54</v>
      </c>
      <c r="B37" s="4" t="s">
        <v>1054</v>
      </c>
      <c r="C37" s="4" t="s">
        <v>1265</v>
      </c>
      <c r="D37" t="s">
        <v>644</v>
      </c>
      <c r="E37" t="s">
        <v>1113</v>
      </c>
      <c r="F37" t="s">
        <v>655</v>
      </c>
      <c r="G37" t="s">
        <v>888</v>
      </c>
      <c r="H37" t="s">
        <v>803</v>
      </c>
      <c r="I37" t="s">
        <v>797</v>
      </c>
      <c r="J37" t="s">
        <v>789</v>
      </c>
      <c r="K37" t="s">
        <v>1266</v>
      </c>
      <c r="L37" t="s">
        <v>815</v>
      </c>
      <c r="M37" t="s">
        <v>1202</v>
      </c>
      <c r="N37" t="s">
        <v>925</v>
      </c>
      <c r="O37" t="s">
        <v>810</v>
      </c>
      <c r="P37" t="s">
        <v>1057</v>
      </c>
      <c r="Q37" t="s">
        <v>645</v>
      </c>
      <c r="R37" t="s">
        <v>1201</v>
      </c>
      <c r="S37" t="s">
        <v>974</v>
      </c>
      <c r="T37" t="s">
        <v>1079</v>
      </c>
      <c r="U37" t="s">
        <v>968</v>
      </c>
      <c r="V37" t="s">
        <v>882</v>
      </c>
      <c r="W37" t="s">
        <v>794</v>
      </c>
      <c r="X37" t="s">
        <v>1061</v>
      </c>
      <c r="Y37" t="s">
        <v>1068</v>
      </c>
      <c r="Z37" t="s">
        <v>1216</v>
      </c>
      <c r="AA37" t="s">
        <v>1208</v>
      </c>
      <c r="AB37" t="s">
        <v>1252</v>
      </c>
      <c r="AC37" t="s">
        <v>637</v>
      </c>
      <c r="AD37" t="s">
        <v>1137</v>
      </c>
      <c r="AE37" t="s">
        <v>1253</v>
      </c>
      <c r="AF37" t="s">
        <v>775</v>
      </c>
      <c r="AG37" t="s">
        <v>1267</v>
      </c>
      <c r="AH37" t="s">
        <v>986</v>
      </c>
      <c r="AI37" t="s">
        <v>1086</v>
      </c>
      <c r="AJ37" t="s">
        <v>1199</v>
      </c>
      <c r="AK37" t="s">
        <v>1196</v>
      </c>
      <c r="AL37" t="s">
        <v>820</v>
      </c>
      <c r="AM37" t="s">
        <v>758</v>
      </c>
      <c r="AN37" t="s">
        <v>1268</v>
      </c>
      <c r="AO37" t="s">
        <v>1269</v>
      </c>
      <c r="AP37" t="s">
        <v>1219</v>
      </c>
      <c r="AQ37" t="s">
        <v>1134</v>
      </c>
      <c r="AR37" t="s">
        <v>1107</v>
      </c>
      <c r="AS37" t="s">
        <v>1082</v>
      </c>
      <c r="AT37" t="s">
        <v>1070</v>
      </c>
      <c r="AU37" t="s">
        <v>1270</v>
      </c>
      <c r="AV37" t="s">
        <v>1271</v>
      </c>
      <c r="AW37" t="s">
        <v>1067</v>
      </c>
      <c r="AX37" t="s">
        <v>1112</v>
      </c>
      <c r="AY37" t="s">
        <v>1171</v>
      </c>
      <c r="AZ37" t="s">
        <v>1220</v>
      </c>
      <c r="BA37" t="s">
        <v>1133</v>
      </c>
      <c r="BB37" t="s">
        <v>1272</v>
      </c>
      <c r="BC37" t="s">
        <v>1257</v>
      </c>
      <c r="BD37" t="s">
        <v>1075</v>
      </c>
      <c r="BE37" t="s">
        <v>1056</v>
      </c>
      <c r="BF37" t="s">
        <v>1192</v>
      </c>
      <c r="BG37" t="s">
        <v>1226</v>
      </c>
      <c r="BH37" t="s">
        <v>1236</v>
      </c>
      <c r="BI37" t="s">
        <v>1217</v>
      </c>
      <c r="BJ37" t="s">
        <v>1273</v>
      </c>
      <c r="BK37" t="s">
        <v>1274</v>
      </c>
      <c r="BL37" t="s">
        <v>1275</v>
      </c>
      <c r="BM37" t="s">
        <v>1276</v>
      </c>
      <c r="BN37" t="s">
        <v>1277</v>
      </c>
      <c r="BO37" t="s">
        <v>817</v>
      </c>
      <c r="BP37" t="s">
        <v>774</v>
      </c>
      <c r="BQ37" t="s">
        <v>1243</v>
      </c>
      <c r="BR37" t="s">
        <v>1065</v>
      </c>
      <c r="BS37" t="s">
        <v>1278</v>
      </c>
      <c r="BT37" t="s">
        <v>1088</v>
      </c>
      <c r="BU37" t="s">
        <v>1074</v>
      </c>
      <c r="BV37" t="s">
        <v>1140</v>
      </c>
      <c r="BW37" t="s">
        <v>1095</v>
      </c>
      <c r="BX37" t="s">
        <v>931</v>
      </c>
      <c r="BY37" t="s">
        <v>1064</v>
      </c>
      <c r="BZ37" t="s">
        <v>517</v>
      </c>
      <c r="CA37" t="s">
        <v>1203</v>
      </c>
      <c r="CB37" t="s">
        <v>1234</v>
      </c>
      <c r="CC37" t="s">
        <v>971</v>
      </c>
      <c r="CD37" t="s">
        <v>1215</v>
      </c>
      <c r="CE37" t="s">
        <v>1279</v>
      </c>
      <c r="CF37" t="s">
        <v>949</v>
      </c>
      <c r="CG37" t="s">
        <v>1135</v>
      </c>
      <c r="CH37" t="s">
        <v>1076</v>
      </c>
      <c r="CI37" t="s">
        <v>1071</v>
      </c>
      <c r="CJ37" t="s">
        <v>1189</v>
      </c>
      <c r="CK37" t="s">
        <v>777</v>
      </c>
      <c r="CL37" t="s">
        <v>1205</v>
      </c>
      <c r="CM37" t="s">
        <v>1152</v>
      </c>
      <c r="CN37" t="s">
        <v>1191</v>
      </c>
      <c r="CO37" t="s">
        <v>806</v>
      </c>
      <c r="CP37" t="s">
        <v>1280</v>
      </c>
      <c r="CQ37" t="s">
        <v>1081</v>
      </c>
      <c r="CR37" t="s">
        <v>1281</v>
      </c>
      <c r="CS37" t="s">
        <v>1053</v>
      </c>
      <c r="CT37" t="s">
        <v>1282</v>
      </c>
      <c r="CU37" t="s">
        <v>1283</v>
      </c>
      <c r="CV37" t="s">
        <v>1131</v>
      </c>
      <c r="CW37" t="s">
        <v>814</v>
      </c>
      <c r="CX37" t="s">
        <v>760</v>
      </c>
      <c r="CY37" t="s">
        <v>824</v>
      </c>
    </row>
    <row r="38" spans="1:103" x14ac:dyDescent="0.3">
      <c r="A38" s="3">
        <v>55</v>
      </c>
      <c r="B38" s="4" t="s">
        <v>1054</v>
      </c>
      <c r="C38" s="4" t="s">
        <v>1284</v>
      </c>
      <c r="D38" t="s">
        <v>1061</v>
      </c>
      <c r="E38" t="s">
        <v>1106</v>
      </c>
      <c r="F38" t="s">
        <v>1064</v>
      </c>
      <c r="G38" t="s">
        <v>1058</v>
      </c>
      <c r="H38" t="s">
        <v>882</v>
      </c>
      <c r="I38" t="s">
        <v>1207</v>
      </c>
      <c r="J38" t="s">
        <v>1285</v>
      </c>
      <c r="K38" t="s">
        <v>1086</v>
      </c>
      <c r="L38" t="s">
        <v>1057</v>
      </c>
      <c r="M38" t="s">
        <v>1191</v>
      </c>
      <c r="N38" t="s">
        <v>1075</v>
      </c>
      <c r="O38" t="s">
        <v>1247</v>
      </c>
      <c r="P38" t="s">
        <v>677</v>
      </c>
      <c r="Q38" t="s">
        <v>817</v>
      </c>
      <c r="R38" t="s">
        <v>968</v>
      </c>
      <c r="S38" t="s">
        <v>971</v>
      </c>
      <c r="T38" t="s">
        <v>984</v>
      </c>
      <c r="U38" t="s">
        <v>949</v>
      </c>
      <c r="V38" t="s">
        <v>1286</v>
      </c>
      <c r="W38" t="s">
        <v>1226</v>
      </c>
      <c r="X38" t="s">
        <v>1067</v>
      </c>
      <c r="Y38" t="s">
        <v>798</v>
      </c>
      <c r="Z38" t="s">
        <v>1074</v>
      </c>
      <c r="AA38" t="s">
        <v>1076</v>
      </c>
      <c r="AB38" t="s">
        <v>1199</v>
      </c>
      <c r="AC38" t="s">
        <v>1113</v>
      </c>
      <c r="AD38" t="s">
        <v>645</v>
      </c>
      <c r="AE38" t="s">
        <v>749</v>
      </c>
      <c r="AF38" t="s">
        <v>1066</v>
      </c>
      <c r="AG38" t="s">
        <v>925</v>
      </c>
      <c r="AH38" t="s">
        <v>931</v>
      </c>
      <c r="AI38" t="s">
        <v>966</v>
      </c>
      <c r="AJ38" t="s">
        <v>637</v>
      </c>
      <c r="AK38" t="s">
        <v>981</v>
      </c>
      <c r="AL38" t="s">
        <v>806</v>
      </c>
      <c r="AM38" t="s">
        <v>1252</v>
      </c>
      <c r="AN38" t="s">
        <v>820</v>
      </c>
      <c r="AO38" t="s">
        <v>1085</v>
      </c>
      <c r="AP38" t="s">
        <v>1217</v>
      </c>
      <c r="AQ38" t="s">
        <v>815</v>
      </c>
      <c r="AR38" t="s">
        <v>1068</v>
      </c>
      <c r="AS38" t="s">
        <v>1208</v>
      </c>
      <c r="AT38" t="s">
        <v>1287</v>
      </c>
      <c r="AU38" t="s">
        <v>1288</v>
      </c>
      <c r="AV38" t="s">
        <v>803</v>
      </c>
      <c r="AW38" t="s">
        <v>1082</v>
      </c>
      <c r="AX38" t="s">
        <v>1289</v>
      </c>
      <c r="AY38" t="s">
        <v>1206</v>
      </c>
      <c r="AZ38" t="s">
        <v>1257</v>
      </c>
      <c r="BA38" t="s">
        <v>1290</v>
      </c>
      <c r="BB38" t="s">
        <v>1192</v>
      </c>
      <c r="BC38" t="s">
        <v>1224</v>
      </c>
      <c r="BD38" t="s">
        <v>669</v>
      </c>
      <c r="BE38" t="s">
        <v>1189</v>
      </c>
      <c r="BF38" t="s">
        <v>1079</v>
      </c>
      <c r="BG38" t="s">
        <v>1202</v>
      </c>
      <c r="BH38" t="s">
        <v>1256</v>
      </c>
      <c r="BI38" t="s">
        <v>1291</v>
      </c>
      <c r="BJ38" t="s">
        <v>1121</v>
      </c>
      <c r="BK38" t="s">
        <v>778</v>
      </c>
      <c r="BL38" t="s">
        <v>1172</v>
      </c>
      <c r="BM38" t="s">
        <v>644</v>
      </c>
      <c r="BN38" t="s">
        <v>967</v>
      </c>
      <c r="BO38" t="s">
        <v>1292</v>
      </c>
      <c r="BP38" t="s">
        <v>824</v>
      </c>
      <c r="BQ38" t="s">
        <v>1259</v>
      </c>
      <c r="BR38" t="s">
        <v>1201</v>
      </c>
      <c r="BS38" t="s">
        <v>814</v>
      </c>
      <c r="BT38" t="s">
        <v>1215</v>
      </c>
      <c r="BU38" t="s">
        <v>1173</v>
      </c>
      <c r="BV38" t="s">
        <v>1277</v>
      </c>
      <c r="BW38" t="s">
        <v>948</v>
      </c>
      <c r="BX38" t="s">
        <v>1213</v>
      </c>
      <c r="BY38" t="s">
        <v>1133</v>
      </c>
      <c r="BZ38" t="s">
        <v>866</v>
      </c>
      <c r="CA38" t="s">
        <v>1293</v>
      </c>
      <c r="CB38" t="s">
        <v>864</v>
      </c>
      <c r="CC38" t="s">
        <v>1070</v>
      </c>
      <c r="CD38" t="s">
        <v>795</v>
      </c>
      <c r="CE38" t="s">
        <v>974</v>
      </c>
      <c r="CF38" t="s">
        <v>1294</v>
      </c>
      <c r="CG38" t="s">
        <v>1137</v>
      </c>
      <c r="CH38" t="s">
        <v>1295</v>
      </c>
      <c r="CI38" t="s">
        <v>1296</v>
      </c>
      <c r="CJ38" t="s">
        <v>818</v>
      </c>
      <c r="CK38" t="s">
        <v>1227</v>
      </c>
      <c r="CL38" t="s">
        <v>807</v>
      </c>
      <c r="CM38" t="s">
        <v>1297</v>
      </c>
      <c r="CN38" t="s">
        <v>901</v>
      </c>
      <c r="CO38" t="s">
        <v>1274</v>
      </c>
      <c r="CP38" t="s">
        <v>1281</v>
      </c>
      <c r="CQ38" t="s">
        <v>1220</v>
      </c>
      <c r="CR38" t="s">
        <v>1298</v>
      </c>
      <c r="CS38" t="s">
        <v>986</v>
      </c>
      <c r="CT38" t="s">
        <v>1150</v>
      </c>
      <c r="CU38" t="s">
        <v>988</v>
      </c>
      <c r="CV38" t="s">
        <v>810</v>
      </c>
      <c r="CW38" t="s">
        <v>812</v>
      </c>
      <c r="CX38" t="s">
        <v>1299</v>
      </c>
      <c r="CY38" t="s">
        <v>1180</v>
      </c>
    </row>
    <row r="39" spans="1:103" x14ac:dyDescent="0.3">
      <c r="A39" s="3">
        <v>61</v>
      </c>
      <c r="B39" s="4" t="s">
        <v>1300</v>
      </c>
      <c r="C39" s="4" t="s">
        <v>1301</v>
      </c>
      <c r="D39" t="s">
        <v>1302</v>
      </c>
      <c r="E39" t="s">
        <v>1303</v>
      </c>
      <c r="F39" t="s">
        <v>1304</v>
      </c>
      <c r="G39" t="s">
        <v>1305</v>
      </c>
      <c r="H39" t="s">
        <v>1306</v>
      </c>
      <c r="I39" t="s">
        <v>1307</v>
      </c>
      <c r="J39" t="s">
        <v>1308</v>
      </c>
      <c r="K39" t="s">
        <v>880</v>
      </c>
      <c r="L39" t="s">
        <v>1309</v>
      </c>
      <c r="M39" t="s">
        <v>1310</v>
      </c>
      <c r="N39" t="s">
        <v>1311</v>
      </c>
      <c r="O39" t="s">
        <v>1312</v>
      </c>
      <c r="P39" t="s">
        <v>1313</v>
      </c>
      <c r="Q39" t="s">
        <v>1314</v>
      </c>
      <c r="R39" t="s">
        <v>1315</v>
      </c>
      <c r="S39" t="s">
        <v>1316</v>
      </c>
      <c r="T39" t="s">
        <v>1317</v>
      </c>
      <c r="U39" t="s">
        <v>1318</v>
      </c>
      <c r="V39" t="s">
        <v>1319</v>
      </c>
      <c r="W39" t="s">
        <v>1006</v>
      </c>
      <c r="X39" t="s">
        <v>844</v>
      </c>
      <c r="Y39" t="s">
        <v>1320</v>
      </c>
      <c r="Z39" t="s">
        <v>1321</v>
      </c>
      <c r="AA39" t="s">
        <v>1322</v>
      </c>
      <c r="AB39" t="s">
        <v>1323</v>
      </c>
      <c r="AC39" t="s">
        <v>1324</v>
      </c>
      <c r="AD39" t="s">
        <v>1325</v>
      </c>
      <c r="AE39" t="s">
        <v>1326</v>
      </c>
      <c r="AF39" t="s">
        <v>1327</v>
      </c>
      <c r="AG39" t="s">
        <v>1328</v>
      </c>
      <c r="AH39" t="s">
        <v>1329</v>
      </c>
      <c r="AI39" t="s">
        <v>1330</v>
      </c>
      <c r="AJ39" t="s">
        <v>1331</v>
      </c>
      <c r="AK39" t="s">
        <v>1332</v>
      </c>
      <c r="AL39" t="s">
        <v>1333</v>
      </c>
      <c r="AM39" t="s">
        <v>1334</v>
      </c>
      <c r="AN39" t="s">
        <v>1233</v>
      </c>
      <c r="AO39" t="s">
        <v>1082</v>
      </c>
      <c r="AP39" t="s">
        <v>1335</v>
      </c>
      <c r="AQ39" t="s">
        <v>1336</v>
      </c>
      <c r="AR39" t="s">
        <v>637</v>
      </c>
      <c r="AS39" t="s">
        <v>1337</v>
      </c>
      <c r="AT39" t="s">
        <v>564</v>
      </c>
      <c r="AU39" t="s">
        <v>1338</v>
      </c>
      <c r="AV39" t="s">
        <v>1339</v>
      </c>
      <c r="AW39" t="s">
        <v>1217</v>
      </c>
      <c r="AX39" t="s">
        <v>576</v>
      </c>
      <c r="AY39" t="s">
        <v>1340</v>
      </c>
      <c r="AZ39" t="s">
        <v>1341</v>
      </c>
      <c r="BA39" s="5" t="s">
        <v>1941</v>
      </c>
      <c r="BB39" t="s">
        <v>1342</v>
      </c>
      <c r="BC39" t="s">
        <v>1343</v>
      </c>
      <c r="BD39" t="s">
        <v>1344</v>
      </c>
      <c r="BE39" t="s">
        <v>1345</v>
      </c>
      <c r="BF39" t="s">
        <v>1346</v>
      </c>
      <c r="BG39" t="s">
        <v>1347</v>
      </c>
      <c r="BH39" t="s">
        <v>641</v>
      </c>
      <c r="BI39" t="s">
        <v>1348</v>
      </c>
      <c r="BJ39" t="s">
        <v>1349</v>
      </c>
      <c r="BK39" t="s">
        <v>1350</v>
      </c>
      <c r="BL39" t="s">
        <v>1351</v>
      </c>
      <c r="BM39" t="s">
        <v>1352</v>
      </c>
      <c r="BN39" t="s">
        <v>988</v>
      </c>
      <c r="BO39" t="s">
        <v>1353</v>
      </c>
      <c r="BP39" t="s">
        <v>813</v>
      </c>
      <c r="BQ39" t="s">
        <v>1354</v>
      </c>
      <c r="BR39" t="s">
        <v>1355</v>
      </c>
      <c r="BS39" t="s">
        <v>1356</v>
      </c>
      <c r="BT39" t="s">
        <v>1357</v>
      </c>
      <c r="BU39" t="s">
        <v>1358</v>
      </c>
      <c r="BV39" t="s">
        <v>1359</v>
      </c>
      <c r="BW39" t="s">
        <v>1360</v>
      </c>
      <c r="BX39" t="s">
        <v>990</v>
      </c>
      <c r="BY39" t="s">
        <v>1361</v>
      </c>
      <c r="BZ39" t="s">
        <v>1362</v>
      </c>
      <c r="CA39" t="s">
        <v>1363</v>
      </c>
      <c r="CB39" t="s">
        <v>1364</v>
      </c>
      <c r="CC39" t="s">
        <v>1365</v>
      </c>
      <c r="CD39" t="s">
        <v>1366</v>
      </c>
      <c r="CE39" t="s">
        <v>687</v>
      </c>
      <c r="CF39" t="s">
        <v>1367</v>
      </c>
      <c r="CG39" t="s">
        <v>1368</v>
      </c>
      <c r="CH39" t="s">
        <v>1369</v>
      </c>
      <c r="CI39" t="s">
        <v>639</v>
      </c>
      <c r="CJ39" t="s">
        <v>1370</v>
      </c>
      <c r="CK39" t="s">
        <v>143</v>
      </c>
      <c r="CL39" t="s">
        <v>1371</v>
      </c>
      <c r="CM39" t="s">
        <v>707</v>
      </c>
      <c r="CN39" t="s">
        <v>1296</v>
      </c>
      <c r="CO39" t="s">
        <v>703</v>
      </c>
      <c r="CP39" t="s">
        <v>1372</v>
      </c>
      <c r="CQ39" t="s">
        <v>1373</v>
      </c>
      <c r="CR39" t="s">
        <v>1374</v>
      </c>
      <c r="CS39" t="s">
        <v>1375</v>
      </c>
      <c r="CT39" t="s">
        <v>1277</v>
      </c>
      <c r="CU39" t="s">
        <v>1376</v>
      </c>
      <c r="CV39" t="s">
        <v>1377</v>
      </c>
      <c r="CW39" t="s">
        <v>1026</v>
      </c>
      <c r="CX39" t="s">
        <v>1378</v>
      </c>
      <c r="CY39" t="s">
        <v>1379</v>
      </c>
    </row>
    <row r="40" spans="1:103" x14ac:dyDescent="0.3">
      <c r="A40" s="3">
        <v>62</v>
      </c>
      <c r="B40" s="4" t="s">
        <v>1300</v>
      </c>
      <c r="C40" s="4" t="s">
        <v>1380</v>
      </c>
      <c r="D40" t="s">
        <v>1381</v>
      </c>
      <c r="E40" t="s">
        <v>1382</v>
      </c>
      <c r="F40" t="s">
        <v>1383</v>
      </c>
      <c r="G40" t="s">
        <v>1384</v>
      </c>
      <c r="H40" t="s">
        <v>1345</v>
      </c>
      <c r="I40" t="s">
        <v>1385</v>
      </c>
      <c r="J40" t="s">
        <v>1386</v>
      </c>
      <c r="K40" t="s">
        <v>1304</v>
      </c>
      <c r="L40" t="s">
        <v>1387</v>
      </c>
      <c r="M40" t="s">
        <v>1388</v>
      </c>
      <c r="N40" t="s">
        <v>1389</v>
      </c>
      <c r="O40" t="s">
        <v>1390</v>
      </c>
      <c r="P40" t="s">
        <v>1391</v>
      </c>
      <c r="Q40" t="s">
        <v>1392</v>
      </c>
      <c r="R40" t="s">
        <v>1393</v>
      </c>
      <c r="S40" t="s">
        <v>1394</v>
      </c>
      <c r="T40" t="s">
        <v>1395</v>
      </c>
      <c r="U40" t="s">
        <v>1396</v>
      </c>
      <c r="V40" t="s">
        <v>1397</v>
      </c>
      <c r="W40" t="s">
        <v>1398</v>
      </c>
      <c r="X40" t="s">
        <v>1399</v>
      </c>
      <c r="Y40" t="s">
        <v>1400</v>
      </c>
      <c r="Z40" t="s">
        <v>1310</v>
      </c>
      <c r="AA40" t="s">
        <v>1401</v>
      </c>
      <c r="AB40" t="s">
        <v>641</v>
      </c>
      <c r="AC40" t="s">
        <v>1402</v>
      </c>
      <c r="AD40" t="s">
        <v>1403</v>
      </c>
      <c r="AE40" t="s">
        <v>1404</v>
      </c>
      <c r="AF40" t="s">
        <v>702</v>
      </c>
      <c r="AG40" t="s">
        <v>1218</v>
      </c>
      <c r="AH40" t="s">
        <v>1405</v>
      </c>
      <c r="AI40" t="s">
        <v>1406</v>
      </c>
      <c r="AJ40" t="s">
        <v>1407</v>
      </c>
      <c r="AK40" t="s">
        <v>1408</v>
      </c>
      <c r="AL40" t="s">
        <v>1409</v>
      </c>
      <c r="AM40" t="s">
        <v>977</v>
      </c>
      <c r="AN40" t="s">
        <v>1410</v>
      </c>
      <c r="AO40" t="s">
        <v>876</v>
      </c>
      <c r="AP40" t="s">
        <v>1411</v>
      </c>
      <c r="AQ40" t="s">
        <v>623</v>
      </c>
      <c r="AR40" t="s">
        <v>1412</v>
      </c>
      <c r="AS40" t="s">
        <v>1413</v>
      </c>
      <c r="AT40" t="s">
        <v>1414</v>
      </c>
      <c r="AU40" t="s">
        <v>1415</v>
      </c>
      <c r="AV40" t="s">
        <v>615</v>
      </c>
      <c r="AW40" t="s">
        <v>1416</v>
      </c>
      <c r="AX40" t="s">
        <v>1417</v>
      </c>
      <c r="AY40" t="s">
        <v>1318</v>
      </c>
      <c r="AZ40" t="s">
        <v>1418</v>
      </c>
      <c r="BA40" t="s">
        <v>1419</v>
      </c>
      <c r="BB40" t="s">
        <v>1420</v>
      </c>
      <c r="BC40" t="s">
        <v>953</v>
      </c>
      <c r="BD40" t="s">
        <v>1421</v>
      </c>
      <c r="BE40" t="s">
        <v>1347</v>
      </c>
      <c r="BF40" t="s">
        <v>1422</v>
      </c>
      <c r="BG40" t="s">
        <v>1423</v>
      </c>
      <c r="BH40" t="s">
        <v>1424</v>
      </c>
      <c r="BI40" t="s">
        <v>1425</v>
      </c>
      <c r="BJ40" t="s">
        <v>1426</v>
      </c>
      <c r="BK40" t="s">
        <v>1427</v>
      </c>
      <c r="BL40" t="s">
        <v>1428</v>
      </c>
      <c r="BM40" t="s">
        <v>1429</v>
      </c>
      <c r="BN40" t="s">
        <v>1311</v>
      </c>
      <c r="BO40" t="s">
        <v>1430</v>
      </c>
      <c r="BP40" t="s">
        <v>1431</v>
      </c>
      <c r="BQ40" t="s">
        <v>1432</v>
      </c>
      <c r="BR40" t="s">
        <v>1433</v>
      </c>
      <c r="BS40" t="s">
        <v>1434</v>
      </c>
      <c r="BT40" t="s">
        <v>1435</v>
      </c>
      <c r="BU40" t="s">
        <v>1436</v>
      </c>
      <c r="BV40" t="s">
        <v>962</v>
      </c>
      <c r="BW40" t="s">
        <v>1437</v>
      </c>
      <c r="BX40" t="s">
        <v>1438</v>
      </c>
      <c r="BY40" t="s">
        <v>1333</v>
      </c>
      <c r="BZ40" t="s">
        <v>1439</v>
      </c>
      <c r="CA40" t="s">
        <v>1440</v>
      </c>
      <c r="CB40" t="s">
        <v>1441</v>
      </c>
      <c r="CC40" t="s">
        <v>1442</v>
      </c>
      <c r="CD40" t="s">
        <v>1443</v>
      </c>
      <c r="CE40" t="s">
        <v>1368</v>
      </c>
      <c r="CF40" t="s">
        <v>1444</v>
      </c>
      <c r="CG40" t="s">
        <v>1445</v>
      </c>
      <c r="CH40" t="s">
        <v>1446</v>
      </c>
      <c r="CI40" t="s">
        <v>1362</v>
      </c>
      <c r="CJ40" t="s">
        <v>1447</v>
      </c>
      <c r="CK40" t="s">
        <v>1448</v>
      </c>
      <c r="CL40" t="s">
        <v>406</v>
      </c>
      <c r="CM40" t="s">
        <v>1449</v>
      </c>
      <c r="CN40" t="s">
        <v>1450</v>
      </c>
      <c r="CO40" t="s">
        <v>1451</v>
      </c>
      <c r="CP40" t="s">
        <v>930</v>
      </c>
      <c r="CQ40" t="s">
        <v>430</v>
      </c>
      <c r="CR40" t="s">
        <v>754</v>
      </c>
      <c r="CS40" t="s">
        <v>1452</v>
      </c>
      <c r="CT40" t="s">
        <v>1453</v>
      </c>
      <c r="CU40" t="s">
        <v>1454</v>
      </c>
      <c r="CV40" t="s">
        <v>1455</v>
      </c>
      <c r="CW40" t="s">
        <v>1303</v>
      </c>
      <c r="CX40" t="s">
        <v>1456</v>
      </c>
      <c r="CY40" t="s">
        <v>1457</v>
      </c>
    </row>
    <row r="41" spans="1:103" x14ac:dyDescent="0.3">
      <c r="A41" s="3">
        <v>63</v>
      </c>
      <c r="B41" s="4" t="s">
        <v>1300</v>
      </c>
      <c r="C41" s="4" t="s">
        <v>1458</v>
      </c>
      <c r="D41" t="s">
        <v>1381</v>
      </c>
      <c r="E41" t="s">
        <v>1382</v>
      </c>
      <c r="F41" t="s">
        <v>1388</v>
      </c>
      <c r="G41" t="s">
        <v>1390</v>
      </c>
      <c r="H41" t="s">
        <v>1392</v>
      </c>
      <c r="I41" t="s">
        <v>1345</v>
      </c>
      <c r="J41" t="s">
        <v>1407</v>
      </c>
      <c r="K41" t="s">
        <v>1383</v>
      </c>
      <c r="L41" t="s">
        <v>1384</v>
      </c>
      <c r="M41" t="s">
        <v>1459</v>
      </c>
      <c r="N41" t="s">
        <v>1406</v>
      </c>
      <c r="O41" t="s">
        <v>1460</v>
      </c>
      <c r="P41" t="s">
        <v>1004</v>
      </c>
      <c r="Q41" t="s">
        <v>1438</v>
      </c>
      <c r="R41" t="s">
        <v>1394</v>
      </c>
      <c r="S41" t="s">
        <v>1399</v>
      </c>
      <c r="T41" t="s">
        <v>1461</v>
      </c>
      <c r="U41" t="s">
        <v>1403</v>
      </c>
      <c r="V41" t="s">
        <v>1304</v>
      </c>
      <c r="W41" t="s">
        <v>1432</v>
      </c>
      <c r="X41" t="s">
        <v>1462</v>
      </c>
      <c r="Y41" t="s">
        <v>1391</v>
      </c>
      <c r="Z41" t="s">
        <v>876</v>
      </c>
      <c r="AA41" t="s">
        <v>702</v>
      </c>
      <c r="AB41" t="s">
        <v>1400</v>
      </c>
      <c r="AC41" t="s">
        <v>1417</v>
      </c>
      <c r="AD41" t="s">
        <v>1463</v>
      </c>
      <c r="AE41" t="s">
        <v>1385</v>
      </c>
      <c r="AF41" t="s">
        <v>1405</v>
      </c>
      <c r="AG41" t="s">
        <v>1389</v>
      </c>
      <c r="AH41" t="s">
        <v>1425</v>
      </c>
      <c r="AI41" t="s">
        <v>1002</v>
      </c>
      <c r="AJ41" t="s">
        <v>1310</v>
      </c>
      <c r="AK41" t="s">
        <v>1424</v>
      </c>
      <c r="AL41" t="s">
        <v>641</v>
      </c>
      <c r="AM41" t="s">
        <v>1464</v>
      </c>
      <c r="AN41" t="s">
        <v>1444</v>
      </c>
      <c r="AO41" t="s">
        <v>1413</v>
      </c>
      <c r="AP41" t="s">
        <v>1420</v>
      </c>
      <c r="AQ41" t="s">
        <v>1404</v>
      </c>
      <c r="AR41" t="s">
        <v>1397</v>
      </c>
      <c r="AS41" t="s">
        <v>1396</v>
      </c>
      <c r="AT41" t="s">
        <v>1465</v>
      </c>
      <c r="AU41" t="s">
        <v>1069</v>
      </c>
      <c r="AV41" t="s">
        <v>1218</v>
      </c>
      <c r="AW41" t="s">
        <v>1466</v>
      </c>
      <c r="AX41" t="s">
        <v>1467</v>
      </c>
      <c r="AY41" t="s">
        <v>1437</v>
      </c>
      <c r="AZ41" t="s">
        <v>1454</v>
      </c>
      <c r="BA41" t="s">
        <v>1468</v>
      </c>
      <c r="BB41" t="s">
        <v>1347</v>
      </c>
      <c r="BC41" t="s">
        <v>746</v>
      </c>
      <c r="BD41" t="s">
        <v>1412</v>
      </c>
      <c r="BE41" t="s">
        <v>1469</v>
      </c>
      <c r="BF41" t="s">
        <v>1387</v>
      </c>
      <c r="BG41" t="s">
        <v>1470</v>
      </c>
      <c r="BH41" t="s">
        <v>1453</v>
      </c>
      <c r="BI41" t="s">
        <v>953</v>
      </c>
      <c r="BJ41" t="s">
        <v>1471</v>
      </c>
      <c r="BK41" t="s">
        <v>615</v>
      </c>
      <c r="BL41" t="s">
        <v>1398</v>
      </c>
      <c r="BM41" t="s">
        <v>1427</v>
      </c>
      <c r="BN41" t="s">
        <v>1197</v>
      </c>
      <c r="BO41" t="s">
        <v>1434</v>
      </c>
      <c r="BP41" t="s">
        <v>1472</v>
      </c>
      <c r="BQ41" t="s">
        <v>1473</v>
      </c>
      <c r="BR41" t="s">
        <v>1474</v>
      </c>
      <c r="BS41" t="s">
        <v>1475</v>
      </c>
      <c r="BT41" t="s">
        <v>1422</v>
      </c>
      <c r="BU41" t="s">
        <v>1476</v>
      </c>
      <c r="BV41" t="s">
        <v>1443</v>
      </c>
      <c r="BW41" t="s">
        <v>1401</v>
      </c>
      <c r="BX41" t="s">
        <v>1450</v>
      </c>
      <c r="BY41" t="s">
        <v>1433</v>
      </c>
      <c r="BZ41" t="s">
        <v>1456</v>
      </c>
      <c r="CA41" t="s">
        <v>378</v>
      </c>
      <c r="CB41" t="s">
        <v>1423</v>
      </c>
      <c r="CC41" t="s">
        <v>1477</v>
      </c>
      <c r="CD41" t="s">
        <v>1045</v>
      </c>
      <c r="CE41" t="s">
        <v>1000</v>
      </c>
      <c r="CF41" t="s">
        <v>1478</v>
      </c>
      <c r="CG41" t="s">
        <v>431</v>
      </c>
      <c r="CH41" t="s">
        <v>1318</v>
      </c>
      <c r="CI41" t="s">
        <v>1479</v>
      </c>
      <c r="CJ41" t="s">
        <v>1480</v>
      </c>
      <c r="CK41" t="s">
        <v>1393</v>
      </c>
      <c r="CL41" t="s">
        <v>868</v>
      </c>
      <c r="CM41" t="s">
        <v>397</v>
      </c>
      <c r="CN41" t="s">
        <v>439</v>
      </c>
      <c r="CO41" t="s">
        <v>1481</v>
      </c>
      <c r="CP41" t="s">
        <v>1482</v>
      </c>
      <c r="CQ41" t="s">
        <v>1483</v>
      </c>
      <c r="CR41" t="s">
        <v>1484</v>
      </c>
      <c r="CS41" t="s">
        <v>382</v>
      </c>
      <c r="CT41" t="s">
        <v>1352</v>
      </c>
      <c r="CU41" t="s">
        <v>1485</v>
      </c>
      <c r="CV41" t="s">
        <v>1451</v>
      </c>
      <c r="CW41" t="s">
        <v>1486</v>
      </c>
      <c r="CX41" t="s">
        <v>1487</v>
      </c>
      <c r="CY41" t="s">
        <v>1428</v>
      </c>
    </row>
    <row r="42" spans="1:103" x14ac:dyDescent="0.3">
      <c r="A42" s="3">
        <v>64</v>
      </c>
      <c r="B42" s="4" t="s">
        <v>1300</v>
      </c>
      <c r="C42" s="4" t="s">
        <v>1488</v>
      </c>
      <c r="D42" t="s">
        <v>1381</v>
      </c>
      <c r="E42" t="s">
        <v>1400</v>
      </c>
      <c r="F42" t="s">
        <v>1406</v>
      </c>
      <c r="G42" t="s">
        <v>1382</v>
      </c>
      <c r="H42" t="s">
        <v>1435</v>
      </c>
      <c r="I42" t="s">
        <v>1472</v>
      </c>
      <c r="J42" t="s">
        <v>1401</v>
      </c>
      <c r="K42" t="s">
        <v>1412</v>
      </c>
      <c r="L42" t="s">
        <v>1386</v>
      </c>
      <c r="M42" t="s">
        <v>1393</v>
      </c>
      <c r="N42" t="s">
        <v>1310</v>
      </c>
      <c r="O42" t="s">
        <v>1420</v>
      </c>
      <c r="P42" t="s">
        <v>1389</v>
      </c>
      <c r="Q42" t="s">
        <v>1447</v>
      </c>
      <c r="R42" t="s">
        <v>1452</v>
      </c>
      <c r="S42" t="s">
        <v>1391</v>
      </c>
      <c r="T42" t="s">
        <v>1439</v>
      </c>
      <c r="U42" t="s">
        <v>641</v>
      </c>
      <c r="V42" t="s">
        <v>1489</v>
      </c>
      <c r="W42" t="s">
        <v>1384</v>
      </c>
      <c r="X42" t="s">
        <v>1415</v>
      </c>
      <c r="Y42" t="s">
        <v>1490</v>
      </c>
      <c r="Z42" t="s">
        <v>1491</v>
      </c>
      <c r="AA42" t="s">
        <v>1446</v>
      </c>
      <c r="AB42" t="s">
        <v>1383</v>
      </c>
      <c r="AC42" t="s">
        <v>1492</v>
      </c>
      <c r="AD42" t="s">
        <v>1320</v>
      </c>
      <c r="AE42" t="s">
        <v>1345</v>
      </c>
      <c r="AF42" t="s">
        <v>1407</v>
      </c>
      <c r="AG42" t="s">
        <v>1397</v>
      </c>
      <c r="AH42" t="s">
        <v>1456</v>
      </c>
      <c r="AI42" t="s">
        <v>1385</v>
      </c>
      <c r="AJ42" t="s">
        <v>1493</v>
      </c>
      <c r="AK42" t="s">
        <v>1443</v>
      </c>
      <c r="AL42" t="s">
        <v>1402</v>
      </c>
      <c r="AM42" t="s">
        <v>1494</v>
      </c>
      <c r="AN42" t="s">
        <v>1495</v>
      </c>
      <c r="AO42" t="s">
        <v>1496</v>
      </c>
      <c r="AP42" t="s">
        <v>1467</v>
      </c>
      <c r="AQ42" t="s">
        <v>1497</v>
      </c>
      <c r="AR42" t="s">
        <v>1448</v>
      </c>
      <c r="AS42" t="s">
        <v>1498</v>
      </c>
      <c r="AT42" t="s">
        <v>1399</v>
      </c>
      <c r="AU42" t="s">
        <v>1499</v>
      </c>
      <c r="AV42" t="s">
        <v>1000</v>
      </c>
      <c r="AW42" t="s">
        <v>1500</v>
      </c>
      <c r="AX42" t="s">
        <v>1487</v>
      </c>
      <c r="AY42" t="s">
        <v>1501</v>
      </c>
      <c r="AZ42" t="s">
        <v>1502</v>
      </c>
      <c r="BA42" t="s">
        <v>1503</v>
      </c>
      <c r="BB42" t="s">
        <v>1463</v>
      </c>
      <c r="BC42" t="s">
        <v>1504</v>
      </c>
      <c r="BD42" t="s">
        <v>1505</v>
      </c>
      <c r="BE42" t="s">
        <v>1506</v>
      </c>
      <c r="BF42" t="s">
        <v>1507</v>
      </c>
      <c r="BG42" t="s">
        <v>1508</v>
      </c>
      <c r="BH42" t="s">
        <v>1304</v>
      </c>
      <c r="BI42" t="s">
        <v>1390</v>
      </c>
      <c r="BJ42" t="s">
        <v>1509</v>
      </c>
      <c r="BK42" t="s">
        <v>1510</v>
      </c>
      <c r="BL42" t="s">
        <v>364</v>
      </c>
      <c r="BM42" t="s">
        <v>1408</v>
      </c>
      <c r="BN42" t="s">
        <v>1457</v>
      </c>
      <c r="BO42" t="s">
        <v>1511</v>
      </c>
      <c r="BP42" t="s">
        <v>1512</v>
      </c>
      <c r="BQ42" t="s">
        <v>1513</v>
      </c>
      <c r="BR42" t="s">
        <v>1434</v>
      </c>
      <c r="BS42" t="s">
        <v>1514</v>
      </c>
      <c r="BT42" t="s">
        <v>1445</v>
      </c>
      <c r="BU42" t="s">
        <v>1515</v>
      </c>
      <c r="BV42" t="s">
        <v>1516</v>
      </c>
      <c r="BW42" t="s">
        <v>1517</v>
      </c>
      <c r="BX42" t="s">
        <v>1518</v>
      </c>
      <c r="BY42" t="s">
        <v>1519</v>
      </c>
      <c r="BZ42" t="s">
        <v>1339</v>
      </c>
      <c r="CA42" t="s">
        <v>1520</v>
      </c>
      <c r="CB42" t="s">
        <v>1521</v>
      </c>
      <c r="CC42" t="s">
        <v>1486</v>
      </c>
      <c r="CD42" t="s">
        <v>1522</v>
      </c>
      <c r="CE42" t="s">
        <v>1523</v>
      </c>
      <c r="CF42" t="s">
        <v>1524</v>
      </c>
      <c r="CG42" t="s">
        <v>1525</v>
      </c>
      <c r="CH42" t="s">
        <v>1423</v>
      </c>
      <c r="CI42" t="s">
        <v>1526</v>
      </c>
      <c r="CJ42" t="s">
        <v>1475</v>
      </c>
      <c r="CK42" t="s">
        <v>1527</v>
      </c>
      <c r="CL42" t="s">
        <v>1419</v>
      </c>
      <c r="CM42" t="s">
        <v>1528</v>
      </c>
      <c r="CN42" t="s">
        <v>1529</v>
      </c>
      <c r="CO42" t="s">
        <v>1530</v>
      </c>
      <c r="CP42" t="s">
        <v>1531</v>
      </c>
      <c r="CQ42" t="s">
        <v>1532</v>
      </c>
      <c r="CR42" t="s">
        <v>1533</v>
      </c>
      <c r="CS42" t="s">
        <v>1314</v>
      </c>
      <c r="CT42" t="s">
        <v>1471</v>
      </c>
      <c r="CU42" t="s">
        <v>1534</v>
      </c>
      <c r="CV42" t="s">
        <v>1432</v>
      </c>
      <c r="CW42" t="s">
        <v>1535</v>
      </c>
      <c r="CX42" t="s">
        <v>1395</v>
      </c>
      <c r="CY42" t="s">
        <v>1536</v>
      </c>
    </row>
    <row r="43" spans="1:103" x14ac:dyDescent="0.3">
      <c r="A43" s="3">
        <v>65</v>
      </c>
      <c r="B43" s="4" t="s">
        <v>1300</v>
      </c>
      <c r="C43" s="4" t="s">
        <v>1537</v>
      </c>
      <c r="D43" t="s">
        <v>1382</v>
      </c>
      <c r="E43" t="s">
        <v>1538</v>
      </c>
      <c r="F43" t="s">
        <v>1381</v>
      </c>
      <c r="G43" t="s">
        <v>1310</v>
      </c>
      <c r="H43" t="s">
        <v>1390</v>
      </c>
      <c r="I43" t="s">
        <v>1539</v>
      </c>
      <c r="J43" t="s">
        <v>1435</v>
      </c>
      <c r="K43" t="s">
        <v>1383</v>
      </c>
      <c r="L43" t="s">
        <v>1386</v>
      </c>
      <c r="M43" t="s">
        <v>1347</v>
      </c>
      <c r="N43" t="s">
        <v>1400</v>
      </c>
      <c r="O43" t="s">
        <v>1304</v>
      </c>
      <c r="P43" t="s">
        <v>1429</v>
      </c>
      <c r="Q43" t="s">
        <v>1415</v>
      </c>
      <c r="R43" t="s">
        <v>1389</v>
      </c>
      <c r="S43" t="s">
        <v>1540</v>
      </c>
      <c r="T43" t="s">
        <v>1309</v>
      </c>
      <c r="U43" t="s">
        <v>1218</v>
      </c>
      <c r="V43" t="s">
        <v>1391</v>
      </c>
      <c r="W43" t="s">
        <v>1406</v>
      </c>
      <c r="X43" t="s">
        <v>1536</v>
      </c>
      <c r="Y43" t="s">
        <v>1443</v>
      </c>
      <c r="Z43" t="s">
        <v>1399</v>
      </c>
      <c r="AA43" t="s">
        <v>1541</v>
      </c>
      <c r="AB43" t="s">
        <v>1311</v>
      </c>
      <c r="AC43" t="s">
        <v>1385</v>
      </c>
      <c r="AD43" t="s">
        <v>1423</v>
      </c>
      <c r="AE43" t="s">
        <v>1491</v>
      </c>
      <c r="AF43" t="s">
        <v>1457</v>
      </c>
      <c r="AG43" t="s">
        <v>1446</v>
      </c>
      <c r="AH43" t="s">
        <v>1393</v>
      </c>
      <c r="AI43" t="s">
        <v>1409</v>
      </c>
      <c r="AJ43" t="s">
        <v>1401</v>
      </c>
      <c r="AK43" t="s">
        <v>1314</v>
      </c>
      <c r="AL43" t="s">
        <v>1313</v>
      </c>
      <c r="AM43" t="s">
        <v>1412</v>
      </c>
      <c r="AN43" t="s">
        <v>1200</v>
      </c>
      <c r="AO43" t="s">
        <v>1534</v>
      </c>
      <c r="AP43" t="s">
        <v>1531</v>
      </c>
      <c r="AQ43" t="s">
        <v>1356</v>
      </c>
      <c r="AR43" t="s">
        <v>1343</v>
      </c>
      <c r="AS43" t="s">
        <v>1208</v>
      </c>
      <c r="AT43" t="s">
        <v>1428</v>
      </c>
      <c r="AU43" t="s">
        <v>1437</v>
      </c>
      <c r="AV43" t="s">
        <v>1098</v>
      </c>
      <c r="AW43" t="s">
        <v>1512</v>
      </c>
      <c r="AX43" t="s">
        <v>1394</v>
      </c>
      <c r="AY43" t="s">
        <v>1345</v>
      </c>
      <c r="AZ43" t="s">
        <v>1328</v>
      </c>
      <c r="BA43" t="s">
        <v>1451</v>
      </c>
      <c r="BB43" t="s">
        <v>1542</v>
      </c>
      <c r="BC43" t="s">
        <v>1530</v>
      </c>
      <c r="BD43" t="s">
        <v>1303</v>
      </c>
      <c r="BE43" t="s">
        <v>1543</v>
      </c>
      <c r="BF43" t="s">
        <v>1544</v>
      </c>
      <c r="BG43" t="s">
        <v>1333</v>
      </c>
      <c r="BH43" t="s">
        <v>894</v>
      </c>
      <c r="BI43" t="s">
        <v>1492</v>
      </c>
      <c r="BJ43" t="s">
        <v>1545</v>
      </c>
      <c r="BK43" t="s">
        <v>1468</v>
      </c>
      <c r="BL43" t="s">
        <v>1320</v>
      </c>
      <c r="BM43" t="s">
        <v>1546</v>
      </c>
      <c r="BN43" t="s">
        <v>1375</v>
      </c>
      <c r="BO43" t="s">
        <v>641</v>
      </c>
      <c r="BP43" t="s">
        <v>1243</v>
      </c>
      <c r="BQ43" t="s">
        <v>953</v>
      </c>
      <c r="BR43" t="s">
        <v>1547</v>
      </c>
      <c r="BS43" t="s">
        <v>1318</v>
      </c>
      <c r="BT43" t="s">
        <v>1548</v>
      </c>
      <c r="BU43" t="s">
        <v>1549</v>
      </c>
      <c r="BV43" t="s">
        <v>1407</v>
      </c>
      <c r="BW43" t="s">
        <v>1410</v>
      </c>
      <c r="BX43" t="s">
        <v>1416</v>
      </c>
      <c r="BY43" t="s">
        <v>1332</v>
      </c>
      <c r="BZ43" t="s">
        <v>1550</v>
      </c>
      <c r="CA43" t="s">
        <v>1388</v>
      </c>
      <c r="CB43" t="s">
        <v>1494</v>
      </c>
      <c r="CC43" t="s">
        <v>1551</v>
      </c>
      <c r="CD43" t="s">
        <v>1481</v>
      </c>
      <c r="CE43" t="s">
        <v>1425</v>
      </c>
      <c r="CF43" t="s">
        <v>1552</v>
      </c>
      <c r="CG43" t="s">
        <v>1501</v>
      </c>
      <c r="CH43" t="s">
        <v>1553</v>
      </c>
      <c r="CI43" t="s">
        <v>1312</v>
      </c>
      <c r="CJ43" t="s">
        <v>1397</v>
      </c>
      <c r="CK43" t="s">
        <v>1404</v>
      </c>
      <c r="CL43" t="s">
        <v>1554</v>
      </c>
      <c r="CM43" t="s">
        <v>1555</v>
      </c>
      <c r="CN43" t="s">
        <v>1556</v>
      </c>
      <c r="CO43" t="s">
        <v>1557</v>
      </c>
      <c r="CP43" t="s">
        <v>826</v>
      </c>
      <c r="CQ43" t="s">
        <v>1558</v>
      </c>
      <c r="CR43" t="s">
        <v>1559</v>
      </c>
      <c r="CS43" t="s">
        <v>618</v>
      </c>
      <c r="CT43" t="s">
        <v>1560</v>
      </c>
      <c r="CU43" t="s">
        <v>1561</v>
      </c>
      <c r="CV43" t="s">
        <v>1562</v>
      </c>
      <c r="CW43" t="s">
        <v>1563</v>
      </c>
      <c r="CX43" t="s">
        <v>880</v>
      </c>
      <c r="CY43" t="s">
        <v>1564</v>
      </c>
    </row>
    <row r="44" spans="1:103" x14ac:dyDescent="0.3">
      <c r="A44" s="3">
        <v>66</v>
      </c>
      <c r="B44" s="4" t="s">
        <v>1300</v>
      </c>
      <c r="C44" s="4" t="s">
        <v>1565</v>
      </c>
      <c r="D44" t="s">
        <v>1381</v>
      </c>
      <c r="E44" t="s">
        <v>1382</v>
      </c>
      <c r="F44" t="s">
        <v>1435</v>
      </c>
      <c r="G44" t="s">
        <v>1406</v>
      </c>
      <c r="H44" t="s">
        <v>1383</v>
      </c>
      <c r="I44" t="s">
        <v>1429</v>
      </c>
      <c r="J44" t="s">
        <v>1390</v>
      </c>
      <c r="K44" t="s">
        <v>1310</v>
      </c>
      <c r="L44" t="s">
        <v>1386</v>
      </c>
      <c r="M44" t="s">
        <v>1400</v>
      </c>
      <c r="N44" t="s">
        <v>1415</v>
      </c>
      <c r="O44" t="s">
        <v>1304</v>
      </c>
      <c r="P44" t="s">
        <v>641</v>
      </c>
      <c r="Q44" t="s">
        <v>1391</v>
      </c>
      <c r="R44" t="s">
        <v>1404</v>
      </c>
      <c r="S44" t="s">
        <v>1396</v>
      </c>
      <c r="T44" t="s">
        <v>1452</v>
      </c>
      <c r="U44" t="s">
        <v>1345</v>
      </c>
      <c r="V44" t="s">
        <v>1385</v>
      </c>
      <c r="W44" t="s">
        <v>1446</v>
      </c>
      <c r="X44" t="s">
        <v>1419</v>
      </c>
      <c r="Y44" t="s">
        <v>1318</v>
      </c>
      <c r="Z44" t="s">
        <v>1487</v>
      </c>
      <c r="AA44" t="s">
        <v>1387</v>
      </c>
      <c r="AB44" t="s">
        <v>1311</v>
      </c>
      <c r="AC44" t="s">
        <v>1491</v>
      </c>
      <c r="AD44" t="s">
        <v>1403</v>
      </c>
      <c r="AE44" t="s">
        <v>1393</v>
      </c>
      <c r="AF44" t="s">
        <v>1443</v>
      </c>
      <c r="AG44" t="s">
        <v>1427</v>
      </c>
      <c r="AH44" t="s">
        <v>1314</v>
      </c>
      <c r="AI44" t="s">
        <v>1504</v>
      </c>
      <c r="AJ44" t="s">
        <v>1449</v>
      </c>
      <c r="AK44" t="s">
        <v>1451</v>
      </c>
      <c r="AL44" t="s">
        <v>1412</v>
      </c>
      <c r="AM44" t="s">
        <v>1313</v>
      </c>
      <c r="AN44" t="s">
        <v>1333</v>
      </c>
      <c r="AO44" t="s">
        <v>1447</v>
      </c>
      <c r="AP44" t="s">
        <v>1407</v>
      </c>
      <c r="AQ44" t="s">
        <v>1566</v>
      </c>
      <c r="AR44" t="s">
        <v>1506</v>
      </c>
      <c r="AS44" t="s">
        <v>1425</v>
      </c>
      <c r="AT44" t="s">
        <v>1567</v>
      </c>
      <c r="AU44" t="s">
        <v>1534</v>
      </c>
      <c r="AV44" t="s">
        <v>1327</v>
      </c>
      <c r="AW44" t="s">
        <v>1402</v>
      </c>
      <c r="AX44" t="s">
        <v>1428</v>
      </c>
      <c r="AY44" t="s">
        <v>1456</v>
      </c>
      <c r="AZ44" t="s">
        <v>1500</v>
      </c>
      <c r="BA44" t="s">
        <v>1395</v>
      </c>
      <c r="BB44" t="s">
        <v>1389</v>
      </c>
      <c r="BC44" t="s">
        <v>1309</v>
      </c>
      <c r="BD44" t="s">
        <v>1398</v>
      </c>
      <c r="BE44" t="s">
        <v>1511</v>
      </c>
      <c r="BF44" t="s">
        <v>1499</v>
      </c>
      <c r="BG44" t="s">
        <v>880</v>
      </c>
      <c r="BH44" t="s">
        <v>1503</v>
      </c>
      <c r="BI44" t="s">
        <v>1350</v>
      </c>
      <c r="BJ44" t="s">
        <v>1343</v>
      </c>
      <c r="BK44" t="s">
        <v>1545</v>
      </c>
      <c r="BL44" t="s">
        <v>1347</v>
      </c>
      <c r="BM44" t="s">
        <v>1303</v>
      </c>
      <c r="BN44" t="s">
        <v>1489</v>
      </c>
      <c r="BO44" t="s">
        <v>1547</v>
      </c>
      <c r="BP44" t="s">
        <v>876</v>
      </c>
      <c r="BQ44" t="s">
        <v>894</v>
      </c>
      <c r="BR44" t="s">
        <v>1423</v>
      </c>
      <c r="BS44" t="s">
        <v>844</v>
      </c>
      <c r="BT44" t="s">
        <v>1501</v>
      </c>
      <c r="BU44" t="s">
        <v>1563</v>
      </c>
      <c r="BV44" t="s">
        <v>1457</v>
      </c>
      <c r="BW44" t="s">
        <v>1422</v>
      </c>
      <c r="BX44" t="s">
        <v>1568</v>
      </c>
      <c r="BY44" t="s">
        <v>1569</v>
      </c>
      <c r="BZ44" t="s">
        <v>1570</v>
      </c>
      <c r="CA44" t="s">
        <v>1555</v>
      </c>
      <c r="CB44" t="s">
        <v>1571</v>
      </c>
      <c r="CC44" t="s">
        <v>1218</v>
      </c>
      <c r="CD44" t="s">
        <v>1356</v>
      </c>
      <c r="CE44" t="s">
        <v>1437</v>
      </c>
      <c r="CF44" t="s">
        <v>1433</v>
      </c>
      <c r="CG44" t="s">
        <v>1420</v>
      </c>
      <c r="CH44" t="s">
        <v>1536</v>
      </c>
      <c r="CI44" t="s">
        <v>1572</v>
      </c>
      <c r="CJ44" t="s">
        <v>1516</v>
      </c>
      <c r="CK44" t="s">
        <v>639</v>
      </c>
      <c r="CL44" t="s">
        <v>1548</v>
      </c>
      <c r="CM44" t="s">
        <v>1376</v>
      </c>
      <c r="CN44" t="s">
        <v>1573</v>
      </c>
      <c r="CO44" t="s">
        <v>1574</v>
      </c>
      <c r="CP44" t="s">
        <v>1529</v>
      </c>
      <c r="CQ44" t="s">
        <v>1320</v>
      </c>
      <c r="CR44" t="s">
        <v>1365</v>
      </c>
      <c r="CS44" t="s">
        <v>1348</v>
      </c>
      <c r="CT44" t="s">
        <v>1082</v>
      </c>
      <c r="CU44" t="s">
        <v>1575</v>
      </c>
      <c r="CV44" t="s">
        <v>1576</v>
      </c>
      <c r="CW44" t="s">
        <v>1475</v>
      </c>
      <c r="CX44" t="s">
        <v>1541</v>
      </c>
      <c r="CY44" t="s">
        <v>1577</v>
      </c>
    </row>
    <row r="45" spans="1:103" x14ac:dyDescent="0.3">
      <c r="A45" s="3">
        <v>67</v>
      </c>
      <c r="B45" s="4" t="s">
        <v>1300</v>
      </c>
      <c r="C45" s="4" t="s">
        <v>1578</v>
      </c>
      <c r="D45" t="s">
        <v>1381</v>
      </c>
      <c r="E45" t="s">
        <v>1382</v>
      </c>
      <c r="F45" t="s">
        <v>1386</v>
      </c>
      <c r="G45" t="s">
        <v>1304</v>
      </c>
      <c r="H45" t="s">
        <v>1415</v>
      </c>
      <c r="I45" t="s">
        <v>1406</v>
      </c>
      <c r="J45" t="s">
        <v>1310</v>
      </c>
      <c r="K45" t="s">
        <v>1399</v>
      </c>
      <c r="L45" t="s">
        <v>1389</v>
      </c>
      <c r="M45" t="s">
        <v>641</v>
      </c>
      <c r="N45" t="s">
        <v>1429</v>
      </c>
      <c r="O45" t="s">
        <v>1400</v>
      </c>
      <c r="P45" t="s">
        <v>1391</v>
      </c>
      <c r="Q45" t="s">
        <v>1383</v>
      </c>
      <c r="R45" t="s">
        <v>1435</v>
      </c>
      <c r="S45" t="s">
        <v>1390</v>
      </c>
      <c r="T45" t="s">
        <v>1320</v>
      </c>
      <c r="U45" t="s">
        <v>1385</v>
      </c>
      <c r="V45" t="s">
        <v>1579</v>
      </c>
      <c r="W45" t="s">
        <v>1369</v>
      </c>
      <c r="X45" t="s">
        <v>1580</v>
      </c>
      <c r="Y45" t="s">
        <v>1506</v>
      </c>
      <c r="Z45" t="s">
        <v>1345</v>
      </c>
      <c r="AA45" t="s">
        <v>1318</v>
      </c>
      <c r="AB45" t="s">
        <v>1393</v>
      </c>
      <c r="AC45" t="s">
        <v>1419</v>
      </c>
      <c r="AD45" t="s">
        <v>1446</v>
      </c>
      <c r="AE45" t="s">
        <v>1425</v>
      </c>
      <c r="AF45" t="s">
        <v>1491</v>
      </c>
      <c r="AG45" t="s">
        <v>1309</v>
      </c>
      <c r="AH45" t="s">
        <v>1501</v>
      </c>
      <c r="AI45" t="s">
        <v>1412</v>
      </c>
      <c r="AJ45" t="s">
        <v>1456</v>
      </c>
      <c r="AK45" t="s">
        <v>1395</v>
      </c>
      <c r="AL45" t="s">
        <v>1451</v>
      </c>
      <c r="AM45" t="s">
        <v>1303</v>
      </c>
      <c r="AN45" t="s">
        <v>1503</v>
      </c>
      <c r="AO45" t="s">
        <v>1407</v>
      </c>
      <c r="AP45" t="s">
        <v>1443</v>
      </c>
      <c r="AQ45" t="s">
        <v>1490</v>
      </c>
      <c r="AR45" t="s">
        <v>1447</v>
      </c>
      <c r="AS45" t="s">
        <v>880</v>
      </c>
      <c r="AT45" t="s">
        <v>1362</v>
      </c>
      <c r="AU45" t="s">
        <v>1489</v>
      </c>
      <c r="AV45" t="s">
        <v>1487</v>
      </c>
      <c r="AW45" t="s">
        <v>1475</v>
      </c>
      <c r="AX45" t="s">
        <v>1449</v>
      </c>
      <c r="AY45" t="s">
        <v>1568</v>
      </c>
      <c r="AZ45" t="s">
        <v>1423</v>
      </c>
      <c r="BA45" t="s">
        <v>1333</v>
      </c>
      <c r="BB45" t="s">
        <v>1581</v>
      </c>
      <c r="BC45" t="s">
        <v>1582</v>
      </c>
      <c r="BD45" t="s">
        <v>1437</v>
      </c>
      <c r="BE45" t="s">
        <v>1502</v>
      </c>
      <c r="BF45" t="s">
        <v>1388</v>
      </c>
      <c r="BG45" t="s">
        <v>1511</v>
      </c>
      <c r="BH45" t="s">
        <v>1583</v>
      </c>
      <c r="BI45" t="s">
        <v>1314</v>
      </c>
      <c r="BJ45" t="s">
        <v>1529</v>
      </c>
      <c r="BK45" t="s">
        <v>1402</v>
      </c>
      <c r="BL45" t="s">
        <v>1567</v>
      </c>
      <c r="BM45" t="s">
        <v>1311</v>
      </c>
      <c r="BN45" t="s">
        <v>1549</v>
      </c>
      <c r="BO45" t="s">
        <v>1534</v>
      </c>
      <c r="BP45" t="s">
        <v>1584</v>
      </c>
      <c r="BQ45" t="s">
        <v>1313</v>
      </c>
      <c r="BR45" t="s">
        <v>1327</v>
      </c>
      <c r="BS45" t="s">
        <v>1494</v>
      </c>
      <c r="BT45" t="s">
        <v>876</v>
      </c>
      <c r="BU45" t="s">
        <v>1572</v>
      </c>
      <c r="BV45" t="s">
        <v>1574</v>
      </c>
      <c r="BW45" t="s">
        <v>1404</v>
      </c>
      <c r="BX45" t="s">
        <v>1315</v>
      </c>
      <c r="BY45" t="s">
        <v>1384</v>
      </c>
      <c r="BZ45" t="s">
        <v>1350</v>
      </c>
      <c r="CA45" t="s">
        <v>1563</v>
      </c>
      <c r="CB45" t="s">
        <v>1397</v>
      </c>
      <c r="CC45" t="s">
        <v>1562</v>
      </c>
      <c r="CD45" t="s">
        <v>1585</v>
      </c>
      <c r="CE45" t="s">
        <v>1586</v>
      </c>
      <c r="CF45" t="s">
        <v>1356</v>
      </c>
      <c r="CG45" t="s">
        <v>1587</v>
      </c>
      <c r="CH45" t="s">
        <v>1588</v>
      </c>
      <c r="CI45" t="s">
        <v>1376</v>
      </c>
      <c r="CJ45" t="s">
        <v>953</v>
      </c>
      <c r="CK45" t="s">
        <v>1548</v>
      </c>
      <c r="CL45" t="s">
        <v>1472</v>
      </c>
      <c r="CM45" t="s">
        <v>1509</v>
      </c>
      <c r="CN45" t="s">
        <v>1589</v>
      </c>
      <c r="CO45" t="s">
        <v>1590</v>
      </c>
      <c r="CP45" t="s">
        <v>1591</v>
      </c>
      <c r="CQ45" t="s">
        <v>1592</v>
      </c>
      <c r="CR45" t="s">
        <v>639</v>
      </c>
      <c r="CS45" t="s">
        <v>1531</v>
      </c>
      <c r="CT45" t="s">
        <v>1344</v>
      </c>
      <c r="CU45" t="s">
        <v>1528</v>
      </c>
      <c r="CV45" t="s">
        <v>1467</v>
      </c>
      <c r="CW45" t="s">
        <v>1499</v>
      </c>
      <c r="CX45" t="s">
        <v>1431</v>
      </c>
      <c r="CY45" t="s">
        <v>1546</v>
      </c>
    </row>
    <row r="46" spans="1:103" x14ac:dyDescent="0.3">
      <c r="A46" s="3">
        <v>93</v>
      </c>
      <c r="B46" s="4" t="s">
        <v>1593</v>
      </c>
      <c r="C46" s="4" t="s">
        <v>1594</v>
      </c>
      <c r="D46" t="s">
        <v>917</v>
      </c>
      <c r="E46" t="s">
        <v>881</v>
      </c>
      <c r="F46" t="s">
        <v>1595</v>
      </c>
      <c r="G46" t="s">
        <v>1596</v>
      </c>
      <c r="H46" t="s">
        <v>1597</v>
      </c>
      <c r="I46" t="s">
        <v>1598</v>
      </c>
      <c r="J46" t="s">
        <v>1599</v>
      </c>
      <c r="K46" t="s">
        <v>870</v>
      </c>
      <c r="L46" t="s">
        <v>754</v>
      </c>
      <c r="M46" t="s">
        <v>1600</v>
      </c>
      <c r="N46" t="s">
        <v>895</v>
      </c>
      <c r="O46" t="s">
        <v>1601</v>
      </c>
      <c r="P46" t="s">
        <v>1602</v>
      </c>
      <c r="Q46" t="s">
        <v>565</v>
      </c>
      <c r="R46" t="s">
        <v>914</v>
      </c>
      <c r="S46" t="s">
        <v>993</v>
      </c>
      <c r="T46" t="s">
        <v>1603</v>
      </c>
      <c r="U46" t="s">
        <v>1417</v>
      </c>
      <c r="V46" t="s">
        <v>1604</v>
      </c>
      <c r="W46" t="s">
        <v>1605</v>
      </c>
      <c r="X46" t="s">
        <v>1351</v>
      </c>
      <c r="Y46" t="s">
        <v>905</v>
      </c>
      <c r="Z46" t="s">
        <v>1606</v>
      </c>
      <c r="AA46" t="s">
        <v>1607</v>
      </c>
      <c r="AB46" t="s">
        <v>702</v>
      </c>
      <c r="AC46" t="s">
        <v>1520</v>
      </c>
      <c r="AD46" t="s">
        <v>934</v>
      </c>
      <c r="AE46" t="s">
        <v>699</v>
      </c>
      <c r="AF46" t="s">
        <v>1392</v>
      </c>
      <c r="AG46" t="s">
        <v>1608</v>
      </c>
      <c r="AH46" t="s">
        <v>1609</v>
      </c>
      <c r="AI46" t="s">
        <v>793</v>
      </c>
      <c r="AJ46" t="s">
        <v>977</v>
      </c>
      <c r="AK46" t="s">
        <v>575</v>
      </c>
      <c r="AL46" t="s">
        <v>1610</v>
      </c>
      <c r="AM46" t="s">
        <v>836</v>
      </c>
      <c r="AN46" t="s">
        <v>1611</v>
      </c>
      <c r="AO46" t="s">
        <v>1612</v>
      </c>
      <c r="AP46" t="s">
        <v>958</v>
      </c>
      <c r="AQ46" t="s">
        <v>1613</v>
      </c>
      <c r="AR46" t="s">
        <v>1572</v>
      </c>
      <c r="AS46" t="s">
        <v>1391</v>
      </c>
      <c r="AT46" t="s">
        <v>1614</v>
      </c>
      <c r="AU46" t="s">
        <v>972</v>
      </c>
      <c r="AV46" t="s">
        <v>1397</v>
      </c>
      <c r="AW46" t="s">
        <v>738</v>
      </c>
      <c r="AX46" t="s">
        <v>647</v>
      </c>
      <c r="AY46" t="s">
        <v>748</v>
      </c>
      <c r="AZ46" t="s">
        <v>1042</v>
      </c>
      <c r="BA46" t="s">
        <v>757</v>
      </c>
      <c r="BB46" t="s">
        <v>1615</v>
      </c>
      <c r="BC46" t="s">
        <v>1616</v>
      </c>
      <c r="BD46" t="s">
        <v>1617</v>
      </c>
      <c r="BE46" t="s">
        <v>1618</v>
      </c>
      <c r="BF46" t="s">
        <v>1619</v>
      </c>
      <c r="BG46" t="s">
        <v>1620</v>
      </c>
      <c r="BH46" t="s">
        <v>1621</v>
      </c>
      <c r="BI46" t="s">
        <v>1622</v>
      </c>
      <c r="BJ46" t="s">
        <v>1623</v>
      </c>
      <c r="BK46" t="s">
        <v>1527</v>
      </c>
      <c r="BL46" t="s">
        <v>1624</v>
      </c>
      <c r="BM46" t="s">
        <v>1466</v>
      </c>
      <c r="BN46" t="s">
        <v>1625</v>
      </c>
      <c r="BO46" t="s">
        <v>1015</v>
      </c>
      <c r="BP46" t="s">
        <v>557</v>
      </c>
      <c r="BQ46" t="s">
        <v>1626</v>
      </c>
      <c r="BR46" t="s">
        <v>1627</v>
      </c>
      <c r="BS46" t="s">
        <v>1399</v>
      </c>
      <c r="BT46" t="s">
        <v>1628</v>
      </c>
      <c r="BU46" t="s">
        <v>494</v>
      </c>
      <c r="BV46" t="s">
        <v>1629</v>
      </c>
      <c r="BW46" t="s">
        <v>790</v>
      </c>
      <c r="BX46" t="s">
        <v>1420</v>
      </c>
      <c r="BY46" t="s">
        <v>1310</v>
      </c>
      <c r="BZ46" t="s">
        <v>1419</v>
      </c>
      <c r="CA46" t="s">
        <v>1630</v>
      </c>
      <c r="CB46" t="s">
        <v>1631</v>
      </c>
      <c r="CC46" t="s">
        <v>969</v>
      </c>
      <c r="CD46" t="s">
        <v>873</v>
      </c>
      <c r="CE46" t="s">
        <v>1470</v>
      </c>
      <c r="CF46" t="s">
        <v>1089</v>
      </c>
      <c r="CG46" t="s">
        <v>880</v>
      </c>
      <c r="CH46" t="s">
        <v>1239</v>
      </c>
      <c r="CI46" t="s">
        <v>1632</v>
      </c>
      <c r="CJ46" t="s">
        <v>1482</v>
      </c>
      <c r="CK46" t="s">
        <v>691</v>
      </c>
      <c r="CL46" t="s">
        <v>1633</v>
      </c>
      <c r="CM46" t="s">
        <v>1384</v>
      </c>
      <c r="CN46" t="s">
        <v>1634</v>
      </c>
      <c r="CO46" t="s">
        <v>1635</v>
      </c>
      <c r="CP46" t="s">
        <v>1636</v>
      </c>
      <c r="CQ46" t="s">
        <v>1637</v>
      </c>
      <c r="CR46" t="s">
        <v>1638</v>
      </c>
      <c r="CS46" t="s">
        <v>1459</v>
      </c>
      <c r="CT46" t="s">
        <v>1029</v>
      </c>
      <c r="CU46" t="s">
        <v>1333</v>
      </c>
      <c r="CV46" t="s">
        <v>556</v>
      </c>
      <c r="CW46" t="s">
        <v>1639</v>
      </c>
      <c r="CX46" t="s">
        <v>1405</v>
      </c>
      <c r="CY46" t="s">
        <v>1640</v>
      </c>
    </row>
    <row r="47" spans="1:103" x14ac:dyDescent="0.3">
      <c r="A47" s="3">
        <v>94</v>
      </c>
      <c r="B47" s="4" t="s">
        <v>1593</v>
      </c>
      <c r="C47" s="4" t="s">
        <v>1641</v>
      </c>
      <c r="D47" t="s">
        <v>881</v>
      </c>
      <c r="E47" t="s">
        <v>1600</v>
      </c>
      <c r="F47" t="s">
        <v>917</v>
      </c>
      <c r="G47" t="s">
        <v>1604</v>
      </c>
      <c r="H47" t="s">
        <v>1597</v>
      </c>
      <c r="I47" t="s">
        <v>1285</v>
      </c>
      <c r="J47" t="s">
        <v>1611</v>
      </c>
      <c r="K47" t="s">
        <v>895</v>
      </c>
      <c r="L47" t="s">
        <v>870</v>
      </c>
      <c r="M47" t="s">
        <v>1287</v>
      </c>
      <c r="N47" t="s">
        <v>1626</v>
      </c>
      <c r="O47" t="s">
        <v>1608</v>
      </c>
      <c r="P47" t="s">
        <v>1596</v>
      </c>
      <c r="Q47" t="s">
        <v>1602</v>
      </c>
      <c r="R47" t="s">
        <v>1612</v>
      </c>
      <c r="S47" t="s">
        <v>873</v>
      </c>
      <c r="T47" t="s">
        <v>993</v>
      </c>
      <c r="U47" t="s">
        <v>1601</v>
      </c>
      <c r="V47" t="s">
        <v>972</v>
      </c>
      <c r="W47" t="s">
        <v>1617</v>
      </c>
      <c r="X47" t="s">
        <v>1397</v>
      </c>
      <c r="Y47" t="s">
        <v>958</v>
      </c>
      <c r="Z47" t="s">
        <v>1605</v>
      </c>
      <c r="AA47" t="s">
        <v>1642</v>
      </c>
      <c r="AB47" t="s">
        <v>914</v>
      </c>
      <c r="AC47" t="s">
        <v>1595</v>
      </c>
      <c r="AD47" t="s">
        <v>565</v>
      </c>
      <c r="AE47" t="s">
        <v>1417</v>
      </c>
      <c r="AF47" t="s">
        <v>1619</v>
      </c>
      <c r="AG47" t="s">
        <v>1607</v>
      </c>
      <c r="AH47" t="s">
        <v>905</v>
      </c>
      <c r="AI47" t="s">
        <v>1520</v>
      </c>
      <c r="AJ47" t="s">
        <v>1015</v>
      </c>
      <c r="AK47" t="s">
        <v>1454</v>
      </c>
      <c r="AL47" t="s">
        <v>702</v>
      </c>
      <c r="AM47" t="s">
        <v>1420</v>
      </c>
      <c r="AN47" t="s">
        <v>1029</v>
      </c>
      <c r="AO47" t="s">
        <v>1624</v>
      </c>
      <c r="AP47" t="s">
        <v>1643</v>
      </c>
      <c r="AQ47" t="s">
        <v>757</v>
      </c>
      <c r="AR47" t="s">
        <v>1419</v>
      </c>
      <c r="AS47" t="s">
        <v>699</v>
      </c>
      <c r="AT47" t="s">
        <v>1391</v>
      </c>
      <c r="AU47" t="s">
        <v>1644</v>
      </c>
      <c r="AV47" t="s">
        <v>575</v>
      </c>
      <c r="AW47" t="s">
        <v>1337</v>
      </c>
      <c r="AX47" t="s">
        <v>647</v>
      </c>
      <c r="AY47" t="s">
        <v>1606</v>
      </c>
      <c r="AZ47" t="s">
        <v>677</v>
      </c>
      <c r="BA47" t="s">
        <v>1572</v>
      </c>
      <c r="BB47" t="s">
        <v>977</v>
      </c>
      <c r="BC47" t="s">
        <v>1527</v>
      </c>
      <c r="BD47" t="s">
        <v>582</v>
      </c>
      <c r="BE47" t="s">
        <v>1627</v>
      </c>
      <c r="BF47" t="s">
        <v>1645</v>
      </c>
      <c r="BG47" t="s">
        <v>1433</v>
      </c>
      <c r="BH47" t="s">
        <v>1646</v>
      </c>
      <c r="BI47" t="s">
        <v>1647</v>
      </c>
      <c r="BJ47" t="s">
        <v>1629</v>
      </c>
      <c r="BK47" t="s">
        <v>1618</v>
      </c>
      <c r="BL47" t="s">
        <v>1620</v>
      </c>
      <c r="BM47" t="s">
        <v>1638</v>
      </c>
      <c r="BN47" t="s">
        <v>1648</v>
      </c>
      <c r="BO47" t="s">
        <v>1622</v>
      </c>
      <c r="BP47" t="s">
        <v>1490</v>
      </c>
      <c r="BQ47" t="s">
        <v>1649</v>
      </c>
      <c r="BR47" t="s">
        <v>1615</v>
      </c>
      <c r="BS47" t="s">
        <v>1650</v>
      </c>
      <c r="BT47" t="s">
        <v>1479</v>
      </c>
      <c r="BU47" t="s">
        <v>1651</v>
      </c>
      <c r="BV47" t="s">
        <v>1652</v>
      </c>
      <c r="BW47" t="s">
        <v>1637</v>
      </c>
      <c r="BX47" t="s">
        <v>1653</v>
      </c>
      <c r="BY47" t="s">
        <v>1654</v>
      </c>
      <c r="BZ47" t="s">
        <v>1610</v>
      </c>
      <c r="CA47" t="s">
        <v>1625</v>
      </c>
      <c r="CB47" t="s">
        <v>880</v>
      </c>
      <c r="CC47" t="s">
        <v>1474</v>
      </c>
      <c r="CD47" t="s">
        <v>581</v>
      </c>
      <c r="CE47" t="s">
        <v>1621</v>
      </c>
      <c r="CF47" t="s">
        <v>1655</v>
      </c>
      <c r="CG47" t="s">
        <v>1656</v>
      </c>
      <c r="CH47" t="s">
        <v>1657</v>
      </c>
      <c r="CI47" t="s">
        <v>1630</v>
      </c>
      <c r="CJ47" t="s">
        <v>1470</v>
      </c>
      <c r="CK47" t="s">
        <v>1592</v>
      </c>
      <c r="CL47" t="s">
        <v>1468</v>
      </c>
      <c r="CM47" t="s">
        <v>1658</v>
      </c>
      <c r="CN47" t="s">
        <v>934</v>
      </c>
      <c r="CO47" t="s">
        <v>1659</v>
      </c>
      <c r="CP47" t="s">
        <v>560</v>
      </c>
      <c r="CQ47" t="s">
        <v>1660</v>
      </c>
      <c r="CR47" t="s">
        <v>1239</v>
      </c>
      <c r="CS47" t="s">
        <v>1661</v>
      </c>
      <c r="CT47" t="s">
        <v>1662</v>
      </c>
      <c r="CU47" t="s">
        <v>1333</v>
      </c>
      <c r="CV47" t="s">
        <v>567</v>
      </c>
      <c r="CW47" t="s">
        <v>1640</v>
      </c>
      <c r="CX47" t="s">
        <v>862</v>
      </c>
      <c r="CY47" t="s">
        <v>995</v>
      </c>
    </row>
    <row r="48" spans="1:103" x14ac:dyDescent="0.3">
      <c r="A48" s="3">
        <v>95</v>
      </c>
      <c r="B48" s="4" t="s">
        <v>1593</v>
      </c>
      <c r="C48" s="4" t="s">
        <v>1663</v>
      </c>
      <c r="D48" t="s">
        <v>1392</v>
      </c>
      <c r="E48" t="s">
        <v>917</v>
      </c>
      <c r="F48" t="s">
        <v>1602</v>
      </c>
      <c r="G48" t="s">
        <v>881</v>
      </c>
      <c r="H48" t="s">
        <v>1595</v>
      </c>
      <c r="I48" t="s">
        <v>1614</v>
      </c>
      <c r="J48" t="s">
        <v>1604</v>
      </c>
      <c r="K48" t="s">
        <v>1520</v>
      </c>
      <c r="L48" t="s">
        <v>1454</v>
      </c>
      <c r="M48" t="s">
        <v>1597</v>
      </c>
      <c r="N48" t="s">
        <v>793</v>
      </c>
      <c r="O48" t="s">
        <v>1664</v>
      </c>
      <c r="P48" t="s">
        <v>914</v>
      </c>
      <c r="Q48" t="s">
        <v>873</v>
      </c>
      <c r="R48" t="s">
        <v>1611</v>
      </c>
      <c r="S48" t="s">
        <v>1285</v>
      </c>
      <c r="T48" t="s">
        <v>1287</v>
      </c>
      <c r="U48" t="s">
        <v>870</v>
      </c>
      <c r="V48" t="s">
        <v>575</v>
      </c>
      <c r="W48" t="s">
        <v>1621</v>
      </c>
      <c r="X48" t="s">
        <v>1612</v>
      </c>
      <c r="Y48" t="s">
        <v>1665</v>
      </c>
      <c r="Z48" t="s">
        <v>1629</v>
      </c>
      <c r="AA48" t="s">
        <v>1666</v>
      </c>
      <c r="AB48" t="s">
        <v>1599</v>
      </c>
      <c r="AC48" t="s">
        <v>1527</v>
      </c>
      <c r="AD48" t="s">
        <v>738</v>
      </c>
      <c r="AE48" t="s">
        <v>1600</v>
      </c>
      <c r="AF48" t="s">
        <v>1397</v>
      </c>
      <c r="AG48" t="s">
        <v>972</v>
      </c>
      <c r="AH48" t="s">
        <v>1619</v>
      </c>
      <c r="AI48" t="s">
        <v>1605</v>
      </c>
      <c r="AJ48" t="s">
        <v>1015</v>
      </c>
      <c r="AK48" t="s">
        <v>754</v>
      </c>
      <c r="AL48" t="s">
        <v>905</v>
      </c>
      <c r="AM48" t="s">
        <v>1667</v>
      </c>
      <c r="AN48" t="s">
        <v>1643</v>
      </c>
      <c r="AO48" t="s">
        <v>565</v>
      </c>
      <c r="AP48" t="s">
        <v>1640</v>
      </c>
      <c r="AQ48" t="s">
        <v>1668</v>
      </c>
      <c r="AR48" t="s">
        <v>1669</v>
      </c>
      <c r="AS48" t="s">
        <v>1608</v>
      </c>
      <c r="AT48" t="s">
        <v>1042</v>
      </c>
      <c r="AU48" t="s">
        <v>1620</v>
      </c>
      <c r="AV48" t="s">
        <v>880</v>
      </c>
      <c r="AW48" t="s">
        <v>1670</v>
      </c>
      <c r="AX48" t="s">
        <v>1649</v>
      </c>
      <c r="AY48" t="s">
        <v>1417</v>
      </c>
      <c r="AZ48" t="s">
        <v>1626</v>
      </c>
      <c r="BA48" t="s">
        <v>1671</v>
      </c>
      <c r="BB48" t="s">
        <v>1399</v>
      </c>
      <c r="BC48" t="s">
        <v>895</v>
      </c>
      <c r="BD48" t="s">
        <v>1351</v>
      </c>
      <c r="BE48" t="s">
        <v>1672</v>
      </c>
      <c r="BF48" t="s">
        <v>1654</v>
      </c>
      <c r="BG48" t="s">
        <v>1673</v>
      </c>
      <c r="BH48" t="s">
        <v>1290</v>
      </c>
      <c r="BI48" t="s">
        <v>1645</v>
      </c>
      <c r="BJ48" t="s">
        <v>1432</v>
      </c>
      <c r="BK48" t="s">
        <v>1674</v>
      </c>
      <c r="BL48" t="s">
        <v>1089</v>
      </c>
      <c r="BM48" t="s">
        <v>1675</v>
      </c>
      <c r="BN48" t="s">
        <v>1384</v>
      </c>
      <c r="BO48" t="s">
        <v>958</v>
      </c>
      <c r="BP48" t="s">
        <v>1676</v>
      </c>
      <c r="BQ48" t="s">
        <v>977</v>
      </c>
      <c r="BR48" t="s">
        <v>1225</v>
      </c>
      <c r="BS48" t="s">
        <v>1677</v>
      </c>
      <c r="BT48" t="s">
        <v>494</v>
      </c>
      <c r="BU48" t="s">
        <v>1405</v>
      </c>
      <c r="BV48" t="s">
        <v>1678</v>
      </c>
      <c r="BW48" t="s">
        <v>1679</v>
      </c>
      <c r="BX48" t="s">
        <v>1680</v>
      </c>
      <c r="BY48" t="s">
        <v>1479</v>
      </c>
      <c r="BZ48" t="s">
        <v>1644</v>
      </c>
      <c r="CA48" t="s">
        <v>836</v>
      </c>
      <c r="CB48" t="s">
        <v>1375</v>
      </c>
      <c r="CC48" t="s">
        <v>1310</v>
      </c>
      <c r="CD48" t="s">
        <v>1681</v>
      </c>
      <c r="CE48" t="s">
        <v>845</v>
      </c>
      <c r="CF48" t="s">
        <v>1682</v>
      </c>
      <c r="CG48" t="s">
        <v>1459</v>
      </c>
      <c r="CH48" t="s">
        <v>1470</v>
      </c>
      <c r="CI48" t="s">
        <v>841</v>
      </c>
      <c r="CJ48" t="s">
        <v>1572</v>
      </c>
      <c r="CK48" t="s">
        <v>1610</v>
      </c>
      <c r="CL48" t="s">
        <v>1618</v>
      </c>
      <c r="CM48" t="s">
        <v>1596</v>
      </c>
      <c r="CN48" t="s">
        <v>1683</v>
      </c>
      <c r="CO48" t="s">
        <v>1684</v>
      </c>
      <c r="CP48" t="s">
        <v>1685</v>
      </c>
      <c r="CQ48" t="s">
        <v>1686</v>
      </c>
      <c r="CR48" t="s">
        <v>1687</v>
      </c>
      <c r="CS48" t="s">
        <v>1688</v>
      </c>
      <c r="CT48" t="s">
        <v>1689</v>
      </c>
      <c r="CU48" t="s">
        <v>1623</v>
      </c>
      <c r="CV48" t="s">
        <v>699</v>
      </c>
      <c r="CW48" t="s">
        <v>1690</v>
      </c>
      <c r="CX48" t="s">
        <v>702</v>
      </c>
      <c r="CY48" t="s">
        <v>1691</v>
      </c>
    </row>
    <row r="49" spans="1:103" x14ac:dyDescent="0.3">
      <c r="A49" s="3">
        <v>96</v>
      </c>
      <c r="B49" s="4" t="s">
        <v>1593</v>
      </c>
      <c r="C49" s="4" t="s">
        <v>1692</v>
      </c>
      <c r="D49" t="s">
        <v>1454</v>
      </c>
      <c r="E49" t="s">
        <v>1611</v>
      </c>
      <c r="F49" t="s">
        <v>1642</v>
      </c>
      <c r="G49" t="s">
        <v>881</v>
      </c>
      <c r="H49" t="s">
        <v>1626</v>
      </c>
      <c r="I49" t="s">
        <v>1621</v>
      </c>
      <c r="J49" t="s">
        <v>917</v>
      </c>
      <c r="K49" t="s">
        <v>575</v>
      </c>
      <c r="L49" t="s">
        <v>1604</v>
      </c>
      <c r="M49" t="s">
        <v>1693</v>
      </c>
      <c r="N49" t="s">
        <v>1644</v>
      </c>
      <c r="O49" t="s">
        <v>870</v>
      </c>
      <c r="P49" t="s">
        <v>1629</v>
      </c>
      <c r="Q49" t="s">
        <v>1602</v>
      </c>
      <c r="R49" t="s">
        <v>1597</v>
      </c>
      <c r="S49" t="s">
        <v>1600</v>
      </c>
      <c r="T49" t="s">
        <v>1599</v>
      </c>
      <c r="U49" t="s">
        <v>1392</v>
      </c>
      <c r="V49" t="s">
        <v>1694</v>
      </c>
      <c r="W49" t="s">
        <v>1466</v>
      </c>
      <c r="X49" t="s">
        <v>1397</v>
      </c>
      <c r="Y49" t="s">
        <v>1649</v>
      </c>
      <c r="Z49" t="s">
        <v>1695</v>
      </c>
      <c r="AA49" t="s">
        <v>914</v>
      </c>
      <c r="AB49" t="s">
        <v>895</v>
      </c>
      <c r="AC49" t="s">
        <v>1666</v>
      </c>
      <c r="AD49" t="s">
        <v>1696</v>
      </c>
      <c r="AE49" t="s">
        <v>1595</v>
      </c>
      <c r="AF49" t="s">
        <v>1612</v>
      </c>
      <c r="AG49" t="s">
        <v>1382</v>
      </c>
      <c r="AH49" t="s">
        <v>1614</v>
      </c>
      <c r="AI49" t="s">
        <v>1697</v>
      </c>
      <c r="AJ49" t="s">
        <v>1399</v>
      </c>
      <c r="AK49" t="s">
        <v>972</v>
      </c>
      <c r="AL49" t="s">
        <v>873</v>
      </c>
      <c r="AM49" t="s">
        <v>1527</v>
      </c>
      <c r="AN49" t="s">
        <v>1608</v>
      </c>
      <c r="AO49" t="s">
        <v>1520</v>
      </c>
      <c r="AP49" t="s">
        <v>1698</v>
      </c>
      <c r="AQ49" t="s">
        <v>1285</v>
      </c>
      <c r="AR49" t="s">
        <v>1287</v>
      </c>
      <c r="AS49" t="s">
        <v>836</v>
      </c>
      <c r="AT49" t="s">
        <v>1656</v>
      </c>
      <c r="AU49" t="s">
        <v>958</v>
      </c>
      <c r="AV49" t="s">
        <v>905</v>
      </c>
      <c r="AW49" t="s">
        <v>1699</v>
      </c>
      <c r="AX49" t="s">
        <v>1700</v>
      </c>
      <c r="AY49" t="s">
        <v>1620</v>
      </c>
      <c r="AZ49" t="s">
        <v>793</v>
      </c>
      <c r="BA49" t="s">
        <v>1691</v>
      </c>
      <c r="BB49" t="s">
        <v>1031</v>
      </c>
      <c r="BC49" t="s">
        <v>1664</v>
      </c>
      <c r="BD49" t="s">
        <v>1619</v>
      </c>
      <c r="BE49" t="s">
        <v>1701</v>
      </c>
      <c r="BF49" t="s">
        <v>1675</v>
      </c>
      <c r="BG49" t="s">
        <v>1405</v>
      </c>
      <c r="BH49" t="s">
        <v>1606</v>
      </c>
      <c r="BI49" t="s">
        <v>1687</v>
      </c>
      <c r="BJ49" t="s">
        <v>1702</v>
      </c>
      <c r="BK49" t="s">
        <v>880</v>
      </c>
      <c r="BL49" t="s">
        <v>1015</v>
      </c>
      <c r="BM49" t="s">
        <v>1703</v>
      </c>
      <c r="BN49" t="s">
        <v>1042</v>
      </c>
      <c r="BO49" t="s">
        <v>1704</v>
      </c>
      <c r="BP49" t="s">
        <v>565</v>
      </c>
      <c r="BQ49" t="s">
        <v>1705</v>
      </c>
      <c r="BR49" t="s">
        <v>1440</v>
      </c>
      <c r="BS49" t="s">
        <v>1572</v>
      </c>
      <c r="BT49" t="s">
        <v>1417</v>
      </c>
      <c r="BU49" t="s">
        <v>1290</v>
      </c>
      <c r="BV49" t="s">
        <v>1706</v>
      </c>
      <c r="BW49" t="s">
        <v>1605</v>
      </c>
      <c r="BX49" t="s">
        <v>1707</v>
      </c>
      <c r="BY49" t="s">
        <v>1708</v>
      </c>
      <c r="BZ49" t="s">
        <v>1709</v>
      </c>
      <c r="CA49" t="s">
        <v>1444</v>
      </c>
      <c r="CB49" t="s">
        <v>1640</v>
      </c>
      <c r="CC49" t="s">
        <v>582</v>
      </c>
      <c r="CD49" t="s">
        <v>1661</v>
      </c>
      <c r="CE49" t="s">
        <v>1710</v>
      </c>
      <c r="CF49" t="s">
        <v>702</v>
      </c>
      <c r="CG49" t="s">
        <v>1450</v>
      </c>
      <c r="CH49" t="s">
        <v>1012</v>
      </c>
      <c r="CI49" t="s">
        <v>677</v>
      </c>
      <c r="CJ49" t="s">
        <v>1351</v>
      </c>
      <c r="CK49" t="s">
        <v>1671</v>
      </c>
      <c r="CL49" t="s">
        <v>969</v>
      </c>
      <c r="CM49" t="s">
        <v>1624</v>
      </c>
      <c r="CN49" t="s">
        <v>1225</v>
      </c>
      <c r="CO49" t="s">
        <v>1596</v>
      </c>
      <c r="CP49" t="s">
        <v>1607</v>
      </c>
      <c r="CQ49" t="s">
        <v>1711</v>
      </c>
      <c r="CR49" t="s">
        <v>1389</v>
      </c>
      <c r="CS49" t="s">
        <v>1331</v>
      </c>
      <c r="CT49" t="s">
        <v>1610</v>
      </c>
      <c r="CU49" t="s">
        <v>691</v>
      </c>
      <c r="CV49" t="s">
        <v>1401</v>
      </c>
      <c r="CW49" t="s">
        <v>1384</v>
      </c>
      <c r="CX49" t="s">
        <v>1681</v>
      </c>
      <c r="CY49" t="s">
        <v>699</v>
      </c>
    </row>
    <row r="50" spans="1:103" x14ac:dyDescent="0.3">
      <c r="A50" s="3">
        <v>97</v>
      </c>
      <c r="B50" s="4" t="s">
        <v>1593</v>
      </c>
      <c r="C50" s="4" t="s">
        <v>1712</v>
      </c>
      <c r="D50" t="s">
        <v>917</v>
      </c>
      <c r="E50" t="s">
        <v>881</v>
      </c>
      <c r="F50" t="s">
        <v>1604</v>
      </c>
      <c r="G50" t="s">
        <v>1595</v>
      </c>
      <c r="H50" t="s">
        <v>905</v>
      </c>
      <c r="I50" t="s">
        <v>1602</v>
      </c>
      <c r="J50" t="s">
        <v>914</v>
      </c>
      <c r="K50" t="s">
        <v>1599</v>
      </c>
      <c r="L50" t="s">
        <v>1597</v>
      </c>
      <c r="M50" t="s">
        <v>1392</v>
      </c>
      <c r="N50" t="s">
        <v>1611</v>
      </c>
      <c r="O50" t="s">
        <v>895</v>
      </c>
      <c r="P50" t="s">
        <v>1644</v>
      </c>
      <c r="Q50" t="s">
        <v>1612</v>
      </c>
      <c r="R50" t="s">
        <v>1626</v>
      </c>
      <c r="S50" t="s">
        <v>836</v>
      </c>
      <c r="T50" t="s">
        <v>1608</v>
      </c>
      <c r="U50" t="s">
        <v>1622</v>
      </c>
      <c r="V50" t="s">
        <v>1619</v>
      </c>
      <c r="W50" t="s">
        <v>1697</v>
      </c>
      <c r="X50" t="s">
        <v>1600</v>
      </c>
      <c r="Y50" t="s">
        <v>1629</v>
      </c>
      <c r="Z50" t="s">
        <v>1614</v>
      </c>
      <c r="AA50" t="s">
        <v>1621</v>
      </c>
      <c r="AB50" t="s">
        <v>1649</v>
      </c>
      <c r="AC50" t="s">
        <v>958</v>
      </c>
      <c r="AD50" t="s">
        <v>870</v>
      </c>
      <c r="AE50" t="s">
        <v>972</v>
      </c>
      <c r="AF50" t="s">
        <v>793</v>
      </c>
      <c r="AG50" t="s">
        <v>747</v>
      </c>
      <c r="AH50" t="s">
        <v>1610</v>
      </c>
      <c r="AI50" t="s">
        <v>1666</v>
      </c>
      <c r="AJ50" t="s">
        <v>1225</v>
      </c>
      <c r="AK50" t="s">
        <v>1527</v>
      </c>
      <c r="AL50" t="s">
        <v>1694</v>
      </c>
      <c r="AM50" t="s">
        <v>1620</v>
      </c>
      <c r="AN50" t="s">
        <v>575</v>
      </c>
      <c r="AO50" t="s">
        <v>1454</v>
      </c>
      <c r="AP50" t="s">
        <v>873</v>
      </c>
      <c r="AQ50" t="s">
        <v>1417</v>
      </c>
      <c r="AR50" t="s">
        <v>1645</v>
      </c>
      <c r="AS50" t="s">
        <v>1596</v>
      </c>
      <c r="AT50" t="s">
        <v>977</v>
      </c>
      <c r="AU50" t="s">
        <v>565</v>
      </c>
      <c r="AV50" t="s">
        <v>1397</v>
      </c>
      <c r="AW50" t="s">
        <v>754</v>
      </c>
      <c r="AX50" t="s">
        <v>1605</v>
      </c>
      <c r="AY50" t="s">
        <v>1647</v>
      </c>
      <c r="AZ50" t="s">
        <v>1653</v>
      </c>
      <c r="BA50" t="s">
        <v>1351</v>
      </c>
      <c r="BB50" t="s">
        <v>1042</v>
      </c>
      <c r="BC50" t="s">
        <v>1405</v>
      </c>
      <c r="BD50" t="s">
        <v>1673</v>
      </c>
      <c r="BE50" t="s">
        <v>1520</v>
      </c>
      <c r="BF50" t="s">
        <v>1000</v>
      </c>
      <c r="BG50" t="s">
        <v>1384</v>
      </c>
      <c r="BH50" t="s">
        <v>1465</v>
      </c>
      <c r="BI50" t="s">
        <v>1665</v>
      </c>
      <c r="BJ50" t="s">
        <v>1624</v>
      </c>
      <c r="BK50" t="s">
        <v>1618</v>
      </c>
      <c r="BL50" t="s">
        <v>1433</v>
      </c>
      <c r="BM50" t="s">
        <v>1713</v>
      </c>
      <c r="BN50" t="s">
        <v>1699</v>
      </c>
      <c r="BO50" t="s">
        <v>1628</v>
      </c>
      <c r="BP50" t="s">
        <v>702</v>
      </c>
      <c r="BQ50" t="s">
        <v>1399</v>
      </c>
      <c r="BR50" t="s">
        <v>1331</v>
      </c>
      <c r="BS50" t="s">
        <v>993</v>
      </c>
      <c r="BT50" t="s">
        <v>1031</v>
      </c>
      <c r="BU50" t="s">
        <v>1623</v>
      </c>
      <c r="BV50" t="s">
        <v>1012</v>
      </c>
      <c r="BW50" t="s">
        <v>1714</v>
      </c>
      <c r="BX50" t="s">
        <v>1695</v>
      </c>
      <c r="BY50" t="s">
        <v>1401</v>
      </c>
      <c r="BZ50" t="s">
        <v>1383</v>
      </c>
      <c r="CA50" t="s">
        <v>1715</v>
      </c>
      <c r="CB50" t="s">
        <v>691</v>
      </c>
      <c r="CC50" t="s">
        <v>1664</v>
      </c>
      <c r="CD50" t="s">
        <v>1382</v>
      </c>
      <c r="CE50" t="s">
        <v>825</v>
      </c>
      <c r="CF50" t="s">
        <v>1716</v>
      </c>
      <c r="CG50" t="s">
        <v>1717</v>
      </c>
      <c r="CH50" t="s">
        <v>1479</v>
      </c>
      <c r="CI50" t="s">
        <v>1718</v>
      </c>
      <c r="CJ50" t="s">
        <v>1719</v>
      </c>
      <c r="CK50" t="s">
        <v>969</v>
      </c>
      <c r="CL50" t="s">
        <v>572</v>
      </c>
      <c r="CM50" t="s">
        <v>1412</v>
      </c>
      <c r="CN50" t="s">
        <v>577</v>
      </c>
      <c r="CO50" t="s">
        <v>1632</v>
      </c>
      <c r="CP50" t="s">
        <v>604</v>
      </c>
      <c r="CQ50" t="s">
        <v>1388</v>
      </c>
      <c r="CR50" t="s">
        <v>1440</v>
      </c>
      <c r="CS50" t="s">
        <v>1720</v>
      </c>
      <c r="CT50" t="s">
        <v>1391</v>
      </c>
      <c r="CU50" t="s">
        <v>1089</v>
      </c>
      <c r="CV50" t="s">
        <v>1721</v>
      </c>
      <c r="CW50" t="s">
        <v>1476</v>
      </c>
      <c r="CX50" t="s">
        <v>1048</v>
      </c>
      <c r="CY50" t="s">
        <v>1722</v>
      </c>
    </row>
    <row r="51" spans="1:103" x14ac:dyDescent="0.3">
      <c r="A51" s="3">
        <v>98</v>
      </c>
      <c r="B51" s="4" t="s">
        <v>1593</v>
      </c>
      <c r="C51" s="4" t="s">
        <v>1723</v>
      </c>
      <c r="D51" t="s">
        <v>1611</v>
      </c>
      <c r="E51" t="s">
        <v>1626</v>
      </c>
      <c r="F51" t="s">
        <v>1695</v>
      </c>
      <c r="G51" t="s">
        <v>1642</v>
      </c>
      <c r="H51" t="s">
        <v>1454</v>
      </c>
      <c r="I51" t="s">
        <v>1466</v>
      </c>
      <c r="J51" t="s">
        <v>1604</v>
      </c>
      <c r="K51" t="s">
        <v>1693</v>
      </c>
      <c r="L51" t="s">
        <v>1619</v>
      </c>
      <c r="M51" t="s">
        <v>1694</v>
      </c>
      <c r="N51" t="s">
        <v>1700</v>
      </c>
      <c r="O51" t="s">
        <v>1621</v>
      </c>
      <c r="P51" t="s">
        <v>1724</v>
      </c>
      <c r="Q51" t="s">
        <v>972</v>
      </c>
      <c r="R51" t="s">
        <v>1012</v>
      </c>
      <c r="S51" t="s">
        <v>1725</v>
      </c>
      <c r="T51" t="s">
        <v>1666</v>
      </c>
      <c r="U51" t="s">
        <v>1649</v>
      </c>
      <c r="V51" t="s">
        <v>1600</v>
      </c>
      <c r="W51" t="s">
        <v>782</v>
      </c>
      <c r="X51" t="s">
        <v>870</v>
      </c>
      <c r="Y51" t="s">
        <v>1656</v>
      </c>
      <c r="Z51" t="s">
        <v>1597</v>
      </c>
      <c r="AA51" t="s">
        <v>1397</v>
      </c>
      <c r="AB51" t="s">
        <v>1697</v>
      </c>
      <c r="AC51" t="s">
        <v>759</v>
      </c>
      <c r="AD51" t="s">
        <v>979</v>
      </c>
      <c r="AE51" t="s">
        <v>1661</v>
      </c>
      <c r="AF51" t="s">
        <v>1710</v>
      </c>
      <c r="AG51" t="s">
        <v>1608</v>
      </c>
      <c r="AH51" t="s">
        <v>1699</v>
      </c>
      <c r="AI51" t="s">
        <v>1416</v>
      </c>
      <c r="AJ51" t="s">
        <v>1602</v>
      </c>
      <c r="AK51" t="s">
        <v>1726</v>
      </c>
      <c r="AL51" t="s">
        <v>886</v>
      </c>
      <c r="AM51" t="s">
        <v>1727</v>
      </c>
      <c r="AN51" t="s">
        <v>1644</v>
      </c>
      <c r="AO51" t="s">
        <v>1721</v>
      </c>
      <c r="AP51" t="s">
        <v>1675</v>
      </c>
      <c r="AQ51" t="s">
        <v>1728</v>
      </c>
      <c r="AR51" t="s">
        <v>895</v>
      </c>
      <c r="AS51" t="s">
        <v>1704</v>
      </c>
      <c r="AT51" t="s">
        <v>644</v>
      </c>
      <c r="AU51" t="s">
        <v>1713</v>
      </c>
      <c r="AV51" t="s">
        <v>1225</v>
      </c>
      <c r="AW51" t="s">
        <v>1409</v>
      </c>
      <c r="AX51" t="s">
        <v>958</v>
      </c>
      <c r="AY51" t="s">
        <v>1031</v>
      </c>
      <c r="AZ51" t="s">
        <v>1629</v>
      </c>
      <c r="BA51" t="s">
        <v>881</v>
      </c>
      <c r="BB51" t="s">
        <v>1729</v>
      </c>
      <c r="BC51" t="s">
        <v>1730</v>
      </c>
      <c r="BD51" t="s">
        <v>905</v>
      </c>
      <c r="BE51" t="s">
        <v>1399</v>
      </c>
      <c r="BF51" t="s">
        <v>1438</v>
      </c>
      <c r="BG51" t="s">
        <v>1731</v>
      </c>
      <c r="BH51" t="s">
        <v>1682</v>
      </c>
      <c r="BI51" t="s">
        <v>1706</v>
      </c>
      <c r="BJ51" t="s">
        <v>1732</v>
      </c>
      <c r="BK51" t="s">
        <v>1716</v>
      </c>
      <c r="BL51" t="s">
        <v>1606</v>
      </c>
      <c r="BM51" t="s">
        <v>1291</v>
      </c>
      <c r="BN51" t="s">
        <v>643</v>
      </c>
      <c r="BO51" t="s">
        <v>1440</v>
      </c>
      <c r="BP51" t="s">
        <v>1015</v>
      </c>
      <c r="BQ51" t="s">
        <v>1733</v>
      </c>
      <c r="BR51" t="s">
        <v>1734</v>
      </c>
      <c r="BS51" t="s">
        <v>1129</v>
      </c>
      <c r="BT51" t="s">
        <v>1645</v>
      </c>
      <c r="BU51" t="s">
        <v>1735</v>
      </c>
      <c r="BV51" t="s">
        <v>1736</v>
      </c>
      <c r="BW51" t="s">
        <v>1737</v>
      </c>
      <c r="BX51" t="s">
        <v>1738</v>
      </c>
      <c r="BY51" t="s">
        <v>1444</v>
      </c>
      <c r="BZ51" t="s">
        <v>1623</v>
      </c>
      <c r="CA51" t="s">
        <v>1719</v>
      </c>
      <c r="CB51" t="s">
        <v>202</v>
      </c>
      <c r="CC51" t="s">
        <v>1618</v>
      </c>
      <c r="CD51" t="s">
        <v>773</v>
      </c>
      <c r="CE51" t="s">
        <v>894</v>
      </c>
      <c r="CF51" t="s">
        <v>1669</v>
      </c>
      <c r="CG51" t="s">
        <v>1739</v>
      </c>
      <c r="CH51" t="s">
        <v>1069</v>
      </c>
      <c r="CI51" t="s">
        <v>1639</v>
      </c>
      <c r="CJ51" t="s">
        <v>863</v>
      </c>
      <c r="CK51" t="s">
        <v>757</v>
      </c>
      <c r="CL51" t="s">
        <v>1612</v>
      </c>
      <c r="CM51" t="s">
        <v>1089</v>
      </c>
      <c r="CN51" t="s">
        <v>1067</v>
      </c>
      <c r="CO51" t="s">
        <v>1061</v>
      </c>
      <c r="CP51" t="s">
        <v>1740</v>
      </c>
      <c r="CQ51" t="s">
        <v>157</v>
      </c>
      <c r="CR51" t="s">
        <v>1741</v>
      </c>
      <c r="CS51" t="s">
        <v>1042</v>
      </c>
      <c r="CT51" t="s">
        <v>1742</v>
      </c>
      <c r="CU51" t="s">
        <v>1743</v>
      </c>
      <c r="CV51" t="s">
        <v>1331</v>
      </c>
      <c r="CW51" t="s">
        <v>1744</v>
      </c>
      <c r="CX51" t="s">
        <v>1745</v>
      </c>
      <c r="CY51" t="s">
        <v>467</v>
      </c>
    </row>
    <row r="52" spans="1:103" x14ac:dyDescent="0.3">
      <c r="A52" s="3">
        <v>99</v>
      </c>
      <c r="B52" s="4" t="s">
        <v>1593</v>
      </c>
      <c r="C52" s="4" t="s">
        <v>1746</v>
      </c>
      <c r="D52" t="s">
        <v>1642</v>
      </c>
      <c r="E52" t="s">
        <v>881</v>
      </c>
      <c r="F52" t="s">
        <v>1626</v>
      </c>
      <c r="G52" t="s">
        <v>1604</v>
      </c>
      <c r="H52" t="s">
        <v>1611</v>
      </c>
      <c r="I52" t="s">
        <v>1597</v>
      </c>
      <c r="J52" t="s">
        <v>757</v>
      </c>
      <c r="K52" t="s">
        <v>972</v>
      </c>
      <c r="L52" t="s">
        <v>1600</v>
      </c>
      <c r="M52" t="s">
        <v>1454</v>
      </c>
      <c r="N52" t="s">
        <v>1619</v>
      </c>
      <c r="O52" t="s">
        <v>895</v>
      </c>
      <c r="P52" t="s">
        <v>870</v>
      </c>
      <c r="Q52" t="s">
        <v>1287</v>
      </c>
      <c r="R52" t="s">
        <v>1602</v>
      </c>
      <c r="S52" t="s">
        <v>917</v>
      </c>
      <c r="T52" t="s">
        <v>1695</v>
      </c>
      <c r="U52" t="s">
        <v>1699</v>
      </c>
      <c r="V52" t="s">
        <v>1617</v>
      </c>
      <c r="W52" t="s">
        <v>1747</v>
      </c>
      <c r="X52" t="s">
        <v>1466</v>
      </c>
      <c r="Y52" t="s">
        <v>1285</v>
      </c>
      <c r="Z52" t="s">
        <v>1595</v>
      </c>
      <c r="AA52" t="s">
        <v>1666</v>
      </c>
      <c r="AB52" t="s">
        <v>1621</v>
      </c>
      <c r="AC52" t="s">
        <v>873</v>
      </c>
      <c r="AD52" t="s">
        <v>1612</v>
      </c>
      <c r="AE52" t="s">
        <v>886</v>
      </c>
      <c r="AF52" t="s">
        <v>1012</v>
      </c>
      <c r="AG52" t="s">
        <v>1599</v>
      </c>
      <c r="AH52" t="s">
        <v>958</v>
      </c>
      <c r="AI52" t="s">
        <v>1397</v>
      </c>
      <c r="AJ52" t="s">
        <v>1606</v>
      </c>
      <c r="AK52" t="s">
        <v>1656</v>
      </c>
      <c r="AL52" t="s">
        <v>1706</v>
      </c>
      <c r="AM52" t="s">
        <v>1694</v>
      </c>
      <c r="AN52" t="s">
        <v>1693</v>
      </c>
      <c r="AO52" t="s">
        <v>1644</v>
      </c>
      <c r="AP52" t="s">
        <v>747</v>
      </c>
      <c r="AQ52" t="s">
        <v>1700</v>
      </c>
      <c r="AR52" t="s">
        <v>1527</v>
      </c>
      <c r="AS52" t="s">
        <v>1629</v>
      </c>
      <c r="AT52" t="s">
        <v>905</v>
      </c>
      <c r="AU52" t="s">
        <v>914</v>
      </c>
      <c r="AV52" t="s">
        <v>1042</v>
      </c>
      <c r="AW52" t="s">
        <v>1470</v>
      </c>
      <c r="AX52" t="s">
        <v>1608</v>
      </c>
      <c r="AY52" t="s">
        <v>768</v>
      </c>
      <c r="AZ52" t="s">
        <v>1701</v>
      </c>
      <c r="BA52" t="s">
        <v>582</v>
      </c>
      <c r="BB52" t="s">
        <v>1618</v>
      </c>
      <c r="BC52" t="s">
        <v>1702</v>
      </c>
      <c r="BD52" t="s">
        <v>1290</v>
      </c>
      <c r="BE52" t="s">
        <v>643</v>
      </c>
      <c r="BF52" t="s">
        <v>1401</v>
      </c>
      <c r="BG52" t="s">
        <v>1607</v>
      </c>
      <c r="BH52" t="s">
        <v>1620</v>
      </c>
      <c r="BI52" t="s">
        <v>1610</v>
      </c>
      <c r="BJ52" t="s">
        <v>934</v>
      </c>
      <c r="BK52" t="s">
        <v>759</v>
      </c>
      <c r="BL52" t="s">
        <v>773</v>
      </c>
      <c r="BM52" t="s">
        <v>1649</v>
      </c>
      <c r="BN52" t="s">
        <v>1696</v>
      </c>
      <c r="BO52" t="s">
        <v>179</v>
      </c>
      <c r="BP52" t="s">
        <v>1748</v>
      </c>
      <c r="BQ52" t="s">
        <v>1520</v>
      </c>
      <c r="BR52" t="s">
        <v>1384</v>
      </c>
      <c r="BS52" t="s">
        <v>1444</v>
      </c>
      <c r="BT52" t="s">
        <v>1440</v>
      </c>
      <c r="BU52" t="s">
        <v>1596</v>
      </c>
      <c r="BV52" t="s">
        <v>1635</v>
      </c>
      <c r="BW52" t="s">
        <v>1749</v>
      </c>
      <c r="BX52" t="s">
        <v>132</v>
      </c>
      <c r="BY52" t="s">
        <v>1736</v>
      </c>
      <c r="BZ52" t="s">
        <v>1628</v>
      </c>
      <c r="CA52" t="s">
        <v>1733</v>
      </c>
      <c r="CB52" t="s">
        <v>1750</v>
      </c>
      <c r="CC52" t="s">
        <v>1605</v>
      </c>
      <c r="CD52" t="s">
        <v>1704</v>
      </c>
      <c r="CE52" t="s">
        <v>1015</v>
      </c>
      <c r="CF52" t="s">
        <v>1614</v>
      </c>
      <c r="CG52" t="s">
        <v>1751</v>
      </c>
      <c r="CH52" t="s">
        <v>1752</v>
      </c>
      <c r="CI52" t="s">
        <v>1753</v>
      </c>
      <c r="CJ52" t="s">
        <v>1457</v>
      </c>
      <c r="CK52" t="s">
        <v>604</v>
      </c>
      <c r="CL52" t="s">
        <v>1331</v>
      </c>
      <c r="CM52" t="s">
        <v>1714</v>
      </c>
      <c r="CN52" t="s">
        <v>993</v>
      </c>
      <c r="CO52" t="s">
        <v>1754</v>
      </c>
      <c r="CP52" t="s">
        <v>1675</v>
      </c>
      <c r="CQ52" t="s">
        <v>1755</v>
      </c>
      <c r="CR52" t="s">
        <v>1000</v>
      </c>
      <c r="CS52" t="s">
        <v>1288</v>
      </c>
      <c r="CT52" t="s">
        <v>1388</v>
      </c>
      <c r="CU52" t="s">
        <v>1662</v>
      </c>
      <c r="CV52" t="s">
        <v>96</v>
      </c>
      <c r="CW52" t="s">
        <v>1394</v>
      </c>
      <c r="CX52" t="s">
        <v>1756</v>
      </c>
      <c r="CY52" t="s">
        <v>1246</v>
      </c>
    </row>
    <row r="53" spans="1:103" x14ac:dyDescent="0.3">
      <c r="A53" s="3">
        <v>100</v>
      </c>
      <c r="B53" s="4" t="s">
        <v>1593</v>
      </c>
      <c r="C53" s="4" t="s">
        <v>1757</v>
      </c>
      <c r="D53" t="s">
        <v>746</v>
      </c>
      <c r="E53" t="s">
        <v>747</v>
      </c>
      <c r="F53" t="s">
        <v>1697</v>
      </c>
      <c r="G53" t="s">
        <v>1468</v>
      </c>
      <c r="H53" t="s">
        <v>1644</v>
      </c>
      <c r="I53" t="s">
        <v>958</v>
      </c>
      <c r="J53" t="s">
        <v>836</v>
      </c>
      <c r="K53" t="s">
        <v>1758</v>
      </c>
      <c r="L53" t="s">
        <v>1699</v>
      </c>
      <c r="M53" t="s">
        <v>1403</v>
      </c>
      <c r="N53" t="s">
        <v>861</v>
      </c>
      <c r="O53" t="s">
        <v>1622</v>
      </c>
      <c r="P53" t="s">
        <v>905</v>
      </c>
      <c r="Q53" t="s">
        <v>1465</v>
      </c>
      <c r="R53" t="s">
        <v>1698</v>
      </c>
      <c r="S53" t="s">
        <v>1691</v>
      </c>
      <c r="T53" t="s">
        <v>1743</v>
      </c>
      <c r="U53" t="s">
        <v>1382</v>
      </c>
      <c r="V53" t="s">
        <v>1759</v>
      </c>
      <c r="W53" t="s">
        <v>758</v>
      </c>
      <c r="X53" t="s">
        <v>1694</v>
      </c>
      <c r="Y53" t="s">
        <v>1700</v>
      </c>
      <c r="Z53" t="s">
        <v>1760</v>
      </c>
      <c r="AA53" t="s">
        <v>1683</v>
      </c>
      <c r="AB53" t="s">
        <v>1681</v>
      </c>
      <c r="AC53" t="s">
        <v>1599</v>
      </c>
      <c r="AD53" t="s">
        <v>1705</v>
      </c>
      <c r="AE53" t="s">
        <v>1761</v>
      </c>
      <c r="AF53" t="s">
        <v>1685</v>
      </c>
      <c r="AG53" t="s">
        <v>1741</v>
      </c>
      <c r="AH53" t="s">
        <v>1762</v>
      </c>
      <c r="AI53" t="s">
        <v>1725</v>
      </c>
      <c r="AJ53" t="s">
        <v>1721</v>
      </c>
      <c r="AK53" t="s">
        <v>801</v>
      </c>
      <c r="AL53" t="s">
        <v>1331</v>
      </c>
      <c r="AM53" t="s">
        <v>1719</v>
      </c>
      <c r="AN53" t="s">
        <v>1763</v>
      </c>
      <c r="AO53" t="s">
        <v>1680</v>
      </c>
      <c r="AP53" t="s">
        <v>1669</v>
      </c>
      <c r="AQ53" t="s">
        <v>575</v>
      </c>
      <c r="AR53" t="s">
        <v>1481</v>
      </c>
      <c r="AS53" t="s">
        <v>1401</v>
      </c>
      <c r="AT53" t="s">
        <v>870</v>
      </c>
      <c r="AU53" t="s">
        <v>771</v>
      </c>
      <c r="AV53" t="s">
        <v>1502</v>
      </c>
      <c r="AW53" t="s">
        <v>1682</v>
      </c>
      <c r="AX53" t="s">
        <v>1764</v>
      </c>
      <c r="AY53" t="s">
        <v>1405</v>
      </c>
      <c r="AZ53" t="s">
        <v>1665</v>
      </c>
      <c r="BA53" t="s">
        <v>1048</v>
      </c>
      <c r="BB53" t="s">
        <v>809</v>
      </c>
      <c r="BC53" t="s">
        <v>1765</v>
      </c>
      <c r="BD53" t="s">
        <v>1766</v>
      </c>
      <c r="BE53" t="s">
        <v>1628</v>
      </c>
      <c r="BF53" t="s">
        <v>969</v>
      </c>
      <c r="BG53" t="s">
        <v>1767</v>
      </c>
      <c r="BH53" t="s">
        <v>1218</v>
      </c>
      <c r="BI53" t="s">
        <v>604</v>
      </c>
      <c r="BJ53" t="s">
        <v>1768</v>
      </c>
      <c r="BK53" t="s">
        <v>895</v>
      </c>
      <c r="BL53" t="s">
        <v>1666</v>
      </c>
      <c r="BM53" t="s">
        <v>1656</v>
      </c>
      <c r="BN53" t="s">
        <v>1629</v>
      </c>
      <c r="BO53" t="s">
        <v>1225</v>
      </c>
      <c r="BP53" t="s">
        <v>1769</v>
      </c>
      <c r="BQ53" t="s">
        <v>577</v>
      </c>
      <c r="BR53" t="s">
        <v>1770</v>
      </c>
      <c r="BS53" t="s">
        <v>1720</v>
      </c>
      <c r="BT53" t="s">
        <v>1686</v>
      </c>
      <c r="BU53" t="s">
        <v>1771</v>
      </c>
      <c r="BV53" t="s">
        <v>748</v>
      </c>
      <c r="BW53" t="s">
        <v>1772</v>
      </c>
      <c r="BX53" t="s">
        <v>1444</v>
      </c>
      <c r="BY53" t="s">
        <v>1773</v>
      </c>
      <c r="BZ53" t="s">
        <v>1774</v>
      </c>
      <c r="CA53" t="s">
        <v>1708</v>
      </c>
      <c r="CB53" t="s">
        <v>1775</v>
      </c>
      <c r="CC53" t="s">
        <v>1776</v>
      </c>
      <c r="CD53" t="s">
        <v>808</v>
      </c>
      <c r="CE53" t="s">
        <v>1777</v>
      </c>
      <c r="CF53" t="s">
        <v>1778</v>
      </c>
      <c r="CG53" t="s">
        <v>643</v>
      </c>
      <c r="CH53" t="s">
        <v>497</v>
      </c>
      <c r="CI53" t="s">
        <v>179</v>
      </c>
      <c r="CJ53" t="s">
        <v>1606</v>
      </c>
      <c r="CK53" t="s">
        <v>1626</v>
      </c>
      <c r="CL53" t="s">
        <v>1779</v>
      </c>
      <c r="CM53" t="s">
        <v>1624</v>
      </c>
      <c r="CN53" t="s">
        <v>1269</v>
      </c>
      <c r="CO53" t="s">
        <v>1780</v>
      </c>
      <c r="CP53" t="s">
        <v>1045</v>
      </c>
      <c r="CQ53" t="s">
        <v>564</v>
      </c>
      <c r="CR53" t="s">
        <v>1027</v>
      </c>
      <c r="CS53" t="s">
        <v>1781</v>
      </c>
      <c r="CT53" t="s">
        <v>1782</v>
      </c>
      <c r="CU53" t="s">
        <v>773</v>
      </c>
      <c r="CV53" t="s">
        <v>1783</v>
      </c>
      <c r="CW53" t="s">
        <v>1784</v>
      </c>
      <c r="CX53" t="s">
        <v>1608</v>
      </c>
      <c r="CY53" t="s">
        <v>1785</v>
      </c>
    </row>
    <row r="54" spans="1:103" x14ac:dyDescent="0.3">
      <c r="A54" s="3">
        <v>101</v>
      </c>
      <c r="B54" s="4" t="s">
        <v>1593</v>
      </c>
      <c r="C54" s="4" t="s">
        <v>1786</v>
      </c>
      <c r="D54" t="s">
        <v>1644</v>
      </c>
      <c r="E54" t="s">
        <v>604</v>
      </c>
      <c r="F54" t="s">
        <v>836</v>
      </c>
      <c r="G54" t="s">
        <v>1225</v>
      </c>
      <c r="H54" t="s">
        <v>744</v>
      </c>
      <c r="I54" t="s">
        <v>575</v>
      </c>
      <c r="J54" t="s">
        <v>1331</v>
      </c>
      <c r="K54" t="s">
        <v>1048</v>
      </c>
      <c r="L54" t="s">
        <v>1787</v>
      </c>
      <c r="M54" t="s">
        <v>808</v>
      </c>
      <c r="N54" t="s">
        <v>1622</v>
      </c>
      <c r="O54" t="s">
        <v>1465</v>
      </c>
      <c r="P54" t="s">
        <v>1697</v>
      </c>
      <c r="Q54" t="s">
        <v>1291</v>
      </c>
      <c r="R54" t="s">
        <v>577</v>
      </c>
      <c r="S54" t="s">
        <v>1666</v>
      </c>
      <c r="T54" t="s">
        <v>1691</v>
      </c>
      <c r="U54" t="s">
        <v>1694</v>
      </c>
      <c r="V54" t="s">
        <v>1614</v>
      </c>
      <c r="W54" t="s">
        <v>1392</v>
      </c>
      <c r="X54" t="s">
        <v>1450</v>
      </c>
      <c r="Y54" t="s">
        <v>1629</v>
      </c>
      <c r="Z54" t="s">
        <v>1602</v>
      </c>
      <c r="AA54" t="s">
        <v>1788</v>
      </c>
      <c r="AB54" t="s">
        <v>1789</v>
      </c>
      <c r="AC54" t="s">
        <v>1714</v>
      </c>
      <c r="AD54" t="s">
        <v>1682</v>
      </c>
      <c r="AE54" t="s">
        <v>1595</v>
      </c>
      <c r="AF54" t="s">
        <v>1790</v>
      </c>
      <c r="AG54" t="s">
        <v>1031</v>
      </c>
      <c r="AH54" t="s">
        <v>1394</v>
      </c>
      <c r="AI54" t="s">
        <v>905</v>
      </c>
      <c r="AJ54" t="s">
        <v>1791</v>
      </c>
      <c r="AK54" t="s">
        <v>1608</v>
      </c>
      <c r="AL54" t="s">
        <v>561</v>
      </c>
      <c r="AM54" t="s">
        <v>1042</v>
      </c>
      <c r="AN54" t="s">
        <v>1792</v>
      </c>
      <c r="AO54" t="s">
        <v>972</v>
      </c>
      <c r="AP54" t="s">
        <v>1793</v>
      </c>
      <c r="AQ54" t="s">
        <v>1743</v>
      </c>
      <c r="AR54" t="s">
        <v>826</v>
      </c>
      <c r="AS54" t="s">
        <v>1721</v>
      </c>
      <c r="AT54" t="s">
        <v>1794</v>
      </c>
      <c r="AU54" t="s">
        <v>1795</v>
      </c>
      <c r="AV54" t="s">
        <v>1796</v>
      </c>
      <c r="AW54" t="s">
        <v>691</v>
      </c>
      <c r="AX54" t="s">
        <v>1679</v>
      </c>
      <c r="AY54" t="s">
        <v>1344</v>
      </c>
      <c r="AZ54" t="s">
        <v>1645</v>
      </c>
      <c r="BA54" t="s">
        <v>1401</v>
      </c>
      <c r="BB54" t="s">
        <v>596</v>
      </c>
      <c r="BC54" t="s">
        <v>1558</v>
      </c>
      <c r="BD54" t="s">
        <v>1637</v>
      </c>
      <c r="BE54" t="s">
        <v>1699</v>
      </c>
      <c r="BF54" t="s">
        <v>1797</v>
      </c>
      <c r="BG54" t="s">
        <v>1483</v>
      </c>
      <c r="BH54" t="s">
        <v>1725</v>
      </c>
      <c r="BI54" t="s">
        <v>914</v>
      </c>
      <c r="BJ54" t="s">
        <v>574</v>
      </c>
      <c r="BK54" t="s">
        <v>1730</v>
      </c>
      <c r="BL54" t="s">
        <v>1798</v>
      </c>
      <c r="BM54" t="s">
        <v>1365</v>
      </c>
      <c r="BN54" t="s">
        <v>1612</v>
      </c>
      <c r="BO54" t="s">
        <v>1799</v>
      </c>
      <c r="BP54" t="s">
        <v>584</v>
      </c>
      <c r="BQ54" t="s">
        <v>792</v>
      </c>
      <c r="BR54" t="s">
        <v>1690</v>
      </c>
      <c r="BS54" t="s">
        <v>609</v>
      </c>
      <c r="BT54" t="s">
        <v>1634</v>
      </c>
      <c r="BU54" t="s">
        <v>1800</v>
      </c>
      <c r="BV54" t="s">
        <v>564</v>
      </c>
      <c r="BW54" t="s">
        <v>1727</v>
      </c>
      <c r="BX54" t="s">
        <v>1360</v>
      </c>
      <c r="BY54" t="s">
        <v>1801</v>
      </c>
      <c r="BZ54" t="s">
        <v>1669</v>
      </c>
      <c r="CA54" t="s">
        <v>1576</v>
      </c>
      <c r="CB54" t="s">
        <v>1004</v>
      </c>
      <c r="CC54" t="s">
        <v>770</v>
      </c>
      <c r="CD54" t="s">
        <v>1763</v>
      </c>
      <c r="CE54" t="s">
        <v>1802</v>
      </c>
      <c r="CF54" t="s">
        <v>1803</v>
      </c>
      <c r="CG54" t="s">
        <v>1804</v>
      </c>
      <c r="CH54" t="s">
        <v>1384</v>
      </c>
      <c r="CI54" t="s">
        <v>1805</v>
      </c>
      <c r="CJ54" t="s">
        <v>1310</v>
      </c>
      <c r="CK54" t="s">
        <v>1045</v>
      </c>
      <c r="CL54" t="s">
        <v>1758</v>
      </c>
      <c r="CM54" t="s">
        <v>1409</v>
      </c>
      <c r="CN54" t="s">
        <v>1806</v>
      </c>
      <c r="CO54" t="s">
        <v>1351</v>
      </c>
      <c r="CP54" t="s">
        <v>1807</v>
      </c>
      <c r="CQ54" t="s">
        <v>1313</v>
      </c>
      <c r="CR54" t="s">
        <v>1613</v>
      </c>
      <c r="CS54" t="s">
        <v>1422</v>
      </c>
      <c r="CT54" t="s">
        <v>1341</v>
      </c>
      <c r="CU54" t="s">
        <v>605</v>
      </c>
      <c r="CV54" t="s">
        <v>1808</v>
      </c>
      <c r="CW54" t="s">
        <v>1809</v>
      </c>
      <c r="CX54" t="s">
        <v>1810</v>
      </c>
      <c r="CY54" t="s">
        <v>1405</v>
      </c>
    </row>
    <row r="55" spans="1:103" x14ac:dyDescent="0.3">
      <c r="A55" s="3">
        <v>102</v>
      </c>
      <c r="B55" s="4" t="s">
        <v>1593</v>
      </c>
      <c r="C55" s="4" t="s">
        <v>1811</v>
      </c>
      <c r="D55" t="s">
        <v>836</v>
      </c>
      <c r="E55" t="s">
        <v>1644</v>
      </c>
      <c r="F55" t="s">
        <v>1595</v>
      </c>
      <c r="G55" t="s">
        <v>577</v>
      </c>
      <c r="H55" t="s">
        <v>914</v>
      </c>
      <c r="I55" t="s">
        <v>1812</v>
      </c>
      <c r="J55" t="s">
        <v>1799</v>
      </c>
      <c r="K55" t="s">
        <v>575</v>
      </c>
      <c r="L55" t="s">
        <v>1691</v>
      </c>
      <c r="M55" t="s">
        <v>1614</v>
      </c>
      <c r="N55" t="s">
        <v>1465</v>
      </c>
      <c r="O55" t="s">
        <v>1813</v>
      </c>
      <c r="P55" t="s">
        <v>561</v>
      </c>
      <c r="Q55" t="s">
        <v>808</v>
      </c>
      <c r="R55" t="s">
        <v>596</v>
      </c>
      <c r="S55" t="s">
        <v>605</v>
      </c>
      <c r="T55" t="s">
        <v>744</v>
      </c>
      <c r="U55" t="s">
        <v>1814</v>
      </c>
      <c r="V55" t="s">
        <v>1815</v>
      </c>
      <c r="W55" t="s">
        <v>1795</v>
      </c>
      <c r="X55" t="s">
        <v>844</v>
      </c>
      <c r="Y55" t="s">
        <v>1792</v>
      </c>
      <c r="Z55" t="s">
        <v>747</v>
      </c>
      <c r="AA55" t="s">
        <v>1791</v>
      </c>
      <c r="AB55" t="s">
        <v>699</v>
      </c>
      <c r="AC55" t="s">
        <v>604</v>
      </c>
      <c r="AD55" t="s">
        <v>1450</v>
      </c>
      <c r="AE55" t="s">
        <v>791</v>
      </c>
      <c r="AF55" t="s">
        <v>1816</v>
      </c>
      <c r="AG55" t="s">
        <v>1656</v>
      </c>
      <c r="AH55" t="s">
        <v>1817</v>
      </c>
      <c r="AI55" t="s">
        <v>1365</v>
      </c>
      <c r="AJ55" t="s">
        <v>1669</v>
      </c>
      <c r="AK55" t="s">
        <v>1612</v>
      </c>
      <c r="AL55" t="s">
        <v>1818</v>
      </c>
      <c r="AM55" t="s">
        <v>1045</v>
      </c>
      <c r="AN55" t="s">
        <v>1819</v>
      </c>
      <c r="AO55" t="s">
        <v>609</v>
      </c>
      <c r="AP55" t="s">
        <v>1787</v>
      </c>
      <c r="AQ55" t="s">
        <v>1634</v>
      </c>
      <c r="AR55" t="s">
        <v>1820</v>
      </c>
      <c r="AS55" t="s">
        <v>1821</v>
      </c>
      <c r="AT55" t="s">
        <v>1629</v>
      </c>
      <c r="AU55" t="s">
        <v>1822</v>
      </c>
      <c r="AV55" t="s">
        <v>1823</v>
      </c>
      <c r="AW55" t="s">
        <v>1824</v>
      </c>
      <c r="AX55" t="s">
        <v>1825</v>
      </c>
      <c r="AY55" t="s">
        <v>1826</v>
      </c>
      <c r="AZ55" t="s">
        <v>1713</v>
      </c>
      <c r="BA55" t="s">
        <v>1627</v>
      </c>
      <c r="BB55" t="s">
        <v>1789</v>
      </c>
      <c r="BC55" t="s">
        <v>1048</v>
      </c>
      <c r="BD55" t="s">
        <v>1768</v>
      </c>
      <c r="BE55" t="s">
        <v>917</v>
      </c>
      <c r="BF55" t="s">
        <v>1827</v>
      </c>
      <c r="BG55" t="s">
        <v>1225</v>
      </c>
      <c r="BH55" t="s">
        <v>1622</v>
      </c>
      <c r="BI55" t="s">
        <v>1333</v>
      </c>
      <c r="BJ55" t="s">
        <v>1828</v>
      </c>
      <c r="BK55" t="s">
        <v>738</v>
      </c>
      <c r="BL55" t="s">
        <v>1042</v>
      </c>
      <c r="BM55" t="s">
        <v>1797</v>
      </c>
      <c r="BN55" t="s">
        <v>890</v>
      </c>
      <c r="BO55" t="s">
        <v>1344</v>
      </c>
      <c r="BP55" t="s">
        <v>1482</v>
      </c>
      <c r="BQ55" t="s">
        <v>1829</v>
      </c>
      <c r="BR55" t="s">
        <v>1830</v>
      </c>
      <c r="BS55" t="s">
        <v>1808</v>
      </c>
      <c r="BT55" t="s">
        <v>1803</v>
      </c>
      <c r="BU55" t="s">
        <v>1645</v>
      </c>
      <c r="BV55" t="s">
        <v>1831</v>
      </c>
      <c r="BW55" t="s">
        <v>1741</v>
      </c>
      <c r="BX55" t="s">
        <v>1662</v>
      </c>
      <c r="BY55" t="s">
        <v>1832</v>
      </c>
      <c r="BZ55" t="s">
        <v>830</v>
      </c>
      <c r="CA55" t="s">
        <v>1833</v>
      </c>
      <c r="CB55" t="s">
        <v>1834</v>
      </c>
      <c r="CC55" t="s">
        <v>1725</v>
      </c>
      <c r="CD55" t="s">
        <v>1835</v>
      </c>
      <c r="CE55" t="s">
        <v>1031</v>
      </c>
      <c r="CF55" t="s">
        <v>1836</v>
      </c>
      <c r="CG55" t="s">
        <v>1664</v>
      </c>
      <c r="CH55" t="s">
        <v>752</v>
      </c>
      <c r="CI55" t="s">
        <v>1801</v>
      </c>
      <c r="CJ55" t="s">
        <v>1837</v>
      </c>
      <c r="CK55" t="s">
        <v>1412</v>
      </c>
      <c r="CL55" t="s">
        <v>1389</v>
      </c>
      <c r="CM55" t="s">
        <v>1838</v>
      </c>
      <c r="CN55" t="s">
        <v>1839</v>
      </c>
      <c r="CO55" t="s">
        <v>1476</v>
      </c>
      <c r="CP55" t="s">
        <v>1742</v>
      </c>
      <c r="CQ55" t="s">
        <v>1840</v>
      </c>
      <c r="CR55" t="s">
        <v>755</v>
      </c>
      <c r="CS55" t="s">
        <v>1841</v>
      </c>
      <c r="CT55" t="s">
        <v>1842</v>
      </c>
      <c r="CU55" t="s">
        <v>1843</v>
      </c>
      <c r="CV55" t="s">
        <v>1335</v>
      </c>
      <c r="CW55" t="s">
        <v>1844</v>
      </c>
      <c r="CX55" t="s">
        <v>310</v>
      </c>
      <c r="CY55" t="s">
        <v>1697</v>
      </c>
    </row>
    <row r="56" spans="1:103" x14ac:dyDescent="0.3">
      <c r="A56" s="3">
        <v>103</v>
      </c>
      <c r="B56" s="4" t="s">
        <v>1845</v>
      </c>
      <c r="C56" s="4" t="s">
        <v>1846</v>
      </c>
      <c r="D56" t="s">
        <v>1726</v>
      </c>
      <c r="E56" t="s">
        <v>1847</v>
      </c>
      <c r="F56" t="s">
        <v>1715</v>
      </c>
      <c r="G56" t="s">
        <v>1401</v>
      </c>
      <c r="H56" t="s">
        <v>854</v>
      </c>
      <c r="I56" t="s">
        <v>904</v>
      </c>
      <c r="J56" t="s">
        <v>1848</v>
      </c>
      <c r="K56" t="s">
        <v>1699</v>
      </c>
      <c r="L56" t="s">
        <v>1251</v>
      </c>
      <c r="M56" t="s">
        <v>1606</v>
      </c>
      <c r="N56" t="s">
        <v>886</v>
      </c>
      <c r="O56" t="s">
        <v>1151</v>
      </c>
      <c r="P56" t="s">
        <v>787</v>
      </c>
      <c r="Q56" t="s">
        <v>1849</v>
      </c>
      <c r="R56" t="s">
        <v>1381</v>
      </c>
      <c r="S56" t="s">
        <v>806</v>
      </c>
      <c r="T56" t="s">
        <v>338</v>
      </c>
      <c r="U56" t="s">
        <v>1850</v>
      </c>
      <c r="V56" t="s">
        <v>1000</v>
      </c>
      <c r="W56" t="s">
        <v>1806</v>
      </c>
      <c r="X56" t="s">
        <v>794</v>
      </c>
      <c r="Y56" t="s">
        <v>432</v>
      </c>
      <c r="Z56" t="s">
        <v>890</v>
      </c>
      <c r="AA56" t="s">
        <v>336</v>
      </c>
      <c r="AB56" t="s">
        <v>1851</v>
      </c>
      <c r="AC56" t="s">
        <v>1805</v>
      </c>
      <c r="AD56" t="s">
        <v>1852</v>
      </c>
      <c r="AE56" t="s">
        <v>1738</v>
      </c>
      <c r="AF56" t="s">
        <v>1853</v>
      </c>
      <c r="AG56" t="s">
        <v>1042</v>
      </c>
      <c r="AH56" t="s">
        <v>1695</v>
      </c>
      <c r="AI56" t="s">
        <v>1854</v>
      </c>
      <c r="AJ56" t="s">
        <v>966</v>
      </c>
      <c r="AK56" t="s">
        <v>960</v>
      </c>
      <c r="AL56" t="s">
        <v>892</v>
      </c>
      <c r="AM56" t="s">
        <v>1855</v>
      </c>
      <c r="AN56" t="s">
        <v>222</v>
      </c>
      <c r="AO56" t="s">
        <v>801</v>
      </c>
      <c r="AP56" t="s">
        <v>1856</v>
      </c>
      <c r="AQ56" t="s">
        <v>1857</v>
      </c>
      <c r="AR56" t="s">
        <v>1807</v>
      </c>
      <c r="AS56" t="s">
        <v>569</v>
      </c>
      <c r="AT56" t="s">
        <v>1351</v>
      </c>
      <c r="AU56" t="s">
        <v>582</v>
      </c>
      <c r="AV56" t="s">
        <v>1858</v>
      </c>
      <c r="AW56" t="s">
        <v>1389</v>
      </c>
      <c r="AX56" t="s">
        <v>574</v>
      </c>
      <c r="AY56" t="s">
        <v>1859</v>
      </c>
      <c r="AZ56" t="s">
        <v>805</v>
      </c>
      <c r="BA56" t="s">
        <v>1860</v>
      </c>
      <c r="BB56" t="s">
        <v>813</v>
      </c>
      <c r="BC56" t="s">
        <v>1206</v>
      </c>
      <c r="BD56" t="s">
        <v>521</v>
      </c>
      <c r="BE56" t="s">
        <v>1785</v>
      </c>
      <c r="BF56" t="s">
        <v>1861</v>
      </c>
      <c r="BG56" t="s">
        <v>319</v>
      </c>
      <c r="BH56" t="s">
        <v>1862</v>
      </c>
      <c r="BI56" t="s">
        <v>1863</v>
      </c>
      <c r="BJ56" t="s">
        <v>172</v>
      </c>
      <c r="BK56" t="s">
        <v>1864</v>
      </c>
      <c r="BL56" t="s">
        <v>1865</v>
      </c>
      <c r="BM56" t="s">
        <v>1866</v>
      </c>
      <c r="BN56" t="s">
        <v>1867</v>
      </c>
      <c r="BO56" t="s">
        <v>1646</v>
      </c>
      <c r="BP56" t="s">
        <v>331</v>
      </c>
      <c r="BQ56" t="s">
        <v>995</v>
      </c>
      <c r="BR56" t="s">
        <v>1776</v>
      </c>
      <c r="BS56" t="s">
        <v>1868</v>
      </c>
      <c r="BT56" t="s">
        <v>1330</v>
      </c>
      <c r="BU56" t="s">
        <v>372</v>
      </c>
      <c r="BV56" t="s">
        <v>614</v>
      </c>
      <c r="BW56" t="s">
        <v>1869</v>
      </c>
      <c r="BX56" t="s">
        <v>870</v>
      </c>
      <c r="BY56" t="s">
        <v>891</v>
      </c>
      <c r="BZ56" t="s">
        <v>1618</v>
      </c>
      <c r="CA56" t="s">
        <v>1870</v>
      </c>
      <c r="CB56" t="s">
        <v>1871</v>
      </c>
      <c r="CC56" t="s">
        <v>1581</v>
      </c>
      <c r="CD56" t="s">
        <v>1872</v>
      </c>
      <c r="CE56" t="s">
        <v>1599</v>
      </c>
      <c r="CF56" t="s">
        <v>567</v>
      </c>
      <c r="CG56" t="s">
        <v>1508</v>
      </c>
      <c r="CH56" t="s">
        <v>592</v>
      </c>
      <c r="CI56" t="s">
        <v>524</v>
      </c>
      <c r="CJ56" t="s">
        <v>884</v>
      </c>
      <c r="CK56" t="s">
        <v>1873</v>
      </c>
      <c r="CL56" t="s">
        <v>749</v>
      </c>
      <c r="CM56" t="s">
        <v>1874</v>
      </c>
      <c r="CN56" t="s">
        <v>1241</v>
      </c>
      <c r="CO56" t="s">
        <v>1791</v>
      </c>
      <c r="CP56" t="s">
        <v>1661</v>
      </c>
      <c r="CQ56" t="s">
        <v>1875</v>
      </c>
      <c r="CR56" t="s">
        <v>1687</v>
      </c>
      <c r="CS56" t="s">
        <v>1045</v>
      </c>
      <c r="CT56" t="s">
        <v>604</v>
      </c>
      <c r="CU56" t="s">
        <v>797</v>
      </c>
      <c r="CV56" t="s">
        <v>1012</v>
      </c>
      <c r="CW56" t="s">
        <v>643</v>
      </c>
      <c r="CX56" t="s">
        <v>937</v>
      </c>
      <c r="CY56" t="s">
        <v>1633</v>
      </c>
    </row>
    <row r="57" spans="1:103" x14ac:dyDescent="0.3">
      <c r="A57" s="3">
        <v>104</v>
      </c>
      <c r="B57" s="4" t="s">
        <v>1845</v>
      </c>
      <c r="C57" s="4" t="s">
        <v>1876</v>
      </c>
      <c r="D57" t="s">
        <v>643</v>
      </c>
      <c r="E57" t="s">
        <v>886</v>
      </c>
      <c r="F57" t="s">
        <v>336</v>
      </c>
      <c r="G57" t="s">
        <v>1606</v>
      </c>
      <c r="H57" t="s">
        <v>1699</v>
      </c>
      <c r="I57" t="s">
        <v>1149</v>
      </c>
      <c r="J57" t="s">
        <v>1862</v>
      </c>
      <c r="K57" t="s">
        <v>888</v>
      </c>
      <c r="L57" t="s">
        <v>1700</v>
      </c>
      <c r="M57" t="s">
        <v>1246</v>
      </c>
      <c r="N57" t="s">
        <v>1151</v>
      </c>
      <c r="O57" t="s">
        <v>567</v>
      </c>
      <c r="P57" t="s">
        <v>1850</v>
      </c>
      <c r="Q57" t="s">
        <v>1695</v>
      </c>
      <c r="R57" t="s">
        <v>1045</v>
      </c>
      <c r="S57" t="s">
        <v>1381</v>
      </c>
      <c r="T57" t="s">
        <v>1351</v>
      </c>
      <c r="U57" t="s">
        <v>1401</v>
      </c>
      <c r="V57" t="s">
        <v>1849</v>
      </c>
      <c r="W57" t="s">
        <v>432</v>
      </c>
      <c r="X57" t="s">
        <v>773</v>
      </c>
      <c r="Y57" t="s">
        <v>1656</v>
      </c>
      <c r="Z57" t="s">
        <v>1272</v>
      </c>
      <c r="AA57" t="s">
        <v>890</v>
      </c>
      <c r="AB57" t="s">
        <v>1042</v>
      </c>
      <c r="AC57" t="s">
        <v>1255</v>
      </c>
      <c r="AD57" t="s">
        <v>326</v>
      </c>
      <c r="AE57" t="s">
        <v>1702</v>
      </c>
      <c r="AF57" t="s">
        <v>1502</v>
      </c>
      <c r="AG57" t="s">
        <v>1251</v>
      </c>
      <c r="AH57" t="s">
        <v>1604</v>
      </c>
      <c r="AI57" t="s">
        <v>1877</v>
      </c>
      <c r="AJ57" t="s">
        <v>1878</v>
      </c>
      <c r="AK57" t="s">
        <v>172</v>
      </c>
      <c r="AL57" t="s">
        <v>438</v>
      </c>
      <c r="AM57" t="s">
        <v>1854</v>
      </c>
      <c r="AN57" t="s">
        <v>243</v>
      </c>
      <c r="AO57" t="s">
        <v>1241</v>
      </c>
      <c r="AP57" t="s">
        <v>972</v>
      </c>
      <c r="AQ57" t="s">
        <v>1263</v>
      </c>
      <c r="AR57" t="s">
        <v>1879</v>
      </c>
      <c r="AS57" t="s">
        <v>958</v>
      </c>
      <c r="AT57" t="s">
        <v>1875</v>
      </c>
      <c r="AU57" t="s">
        <v>1848</v>
      </c>
      <c r="AV57" t="s">
        <v>1132</v>
      </c>
      <c r="AW57" t="s">
        <v>1880</v>
      </c>
      <c r="AX57" t="s">
        <v>960</v>
      </c>
      <c r="AY57" t="s">
        <v>1763</v>
      </c>
      <c r="AZ57" t="s">
        <v>995</v>
      </c>
      <c r="BA57" t="s">
        <v>1626</v>
      </c>
      <c r="BB57" t="s">
        <v>1881</v>
      </c>
      <c r="BC57" t="s">
        <v>969</v>
      </c>
      <c r="BD57" t="s">
        <v>1618</v>
      </c>
      <c r="BE57" t="s">
        <v>1720</v>
      </c>
      <c r="BF57" t="s">
        <v>674</v>
      </c>
      <c r="BG57" t="s">
        <v>1619</v>
      </c>
      <c r="BH57" t="s">
        <v>749</v>
      </c>
      <c r="BI57" t="s">
        <v>338</v>
      </c>
      <c r="BJ57" t="s">
        <v>1882</v>
      </c>
      <c r="BK57" t="s">
        <v>1012</v>
      </c>
      <c r="BL57" t="s">
        <v>1621</v>
      </c>
      <c r="BM57" t="s">
        <v>979</v>
      </c>
      <c r="BN57" t="s">
        <v>1647</v>
      </c>
      <c r="BO57" t="s">
        <v>1738</v>
      </c>
      <c r="BP57" t="s">
        <v>792</v>
      </c>
      <c r="BQ57" t="s">
        <v>1852</v>
      </c>
      <c r="BR57" t="s">
        <v>179</v>
      </c>
      <c r="BS57" t="s">
        <v>623</v>
      </c>
      <c r="BT57" t="s">
        <v>1650</v>
      </c>
      <c r="BU57" t="s">
        <v>604</v>
      </c>
      <c r="BV57" t="s">
        <v>621</v>
      </c>
      <c r="BW57" t="s">
        <v>1389</v>
      </c>
      <c r="BX57" t="s">
        <v>800</v>
      </c>
      <c r="BY57" t="s">
        <v>524</v>
      </c>
      <c r="BZ57" t="s">
        <v>1883</v>
      </c>
      <c r="CA57" t="s">
        <v>1715</v>
      </c>
      <c r="CB57" t="s">
        <v>904</v>
      </c>
      <c r="CC57" t="s">
        <v>1884</v>
      </c>
      <c r="CD57" t="s">
        <v>801</v>
      </c>
      <c r="CE57" t="s">
        <v>368</v>
      </c>
      <c r="CF57" t="s">
        <v>787</v>
      </c>
      <c r="CG57" t="s">
        <v>1885</v>
      </c>
      <c r="CH57" t="s">
        <v>1553</v>
      </c>
      <c r="CI57" t="s">
        <v>1886</v>
      </c>
      <c r="CJ57" t="s">
        <v>1887</v>
      </c>
      <c r="CK57" t="s">
        <v>1888</v>
      </c>
      <c r="CL57" t="s">
        <v>1000</v>
      </c>
      <c r="CM57" t="s">
        <v>1889</v>
      </c>
      <c r="CN57" t="s">
        <v>966</v>
      </c>
      <c r="CO57" t="s">
        <v>870</v>
      </c>
      <c r="CP57" t="s">
        <v>1870</v>
      </c>
      <c r="CQ57" t="s">
        <v>365</v>
      </c>
      <c r="CR57" t="s">
        <v>331</v>
      </c>
      <c r="CS57" t="s">
        <v>1468</v>
      </c>
      <c r="CT57" t="s">
        <v>1890</v>
      </c>
      <c r="CU57" t="s">
        <v>1714</v>
      </c>
      <c r="CV57" t="s">
        <v>775</v>
      </c>
      <c r="CW57" t="s">
        <v>1891</v>
      </c>
      <c r="CX57" t="s">
        <v>1581</v>
      </c>
      <c r="CY57" t="s">
        <v>1892</v>
      </c>
    </row>
    <row r="58" spans="1:103" x14ac:dyDescent="0.3">
      <c r="A58" s="3">
        <v>105</v>
      </c>
      <c r="B58" s="4" t="s">
        <v>1845</v>
      </c>
      <c r="C58" s="4" t="s">
        <v>1893</v>
      </c>
      <c r="D58" t="s">
        <v>336</v>
      </c>
      <c r="E58" t="s">
        <v>1850</v>
      </c>
      <c r="F58" t="s">
        <v>1700</v>
      </c>
      <c r="G58" t="s">
        <v>338</v>
      </c>
      <c r="H58" t="s">
        <v>1699</v>
      </c>
      <c r="I58" t="s">
        <v>438</v>
      </c>
      <c r="J58" t="s">
        <v>571</v>
      </c>
      <c r="K58" t="s">
        <v>326</v>
      </c>
      <c r="L58" t="s">
        <v>567</v>
      </c>
      <c r="M58" t="s">
        <v>1738</v>
      </c>
      <c r="N58" t="s">
        <v>432</v>
      </c>
      <c r="O58" t="s">
        <v>1045</v>
      </c>
      <c r="P58" t="s">
        <v>256</v>
      </c>
      <c r="Q58" t="s">
        <v>1862</v>
      </c>
      <c r="R58" t="s">
        <v>1866</v>
      </c>
      <c r="S58" t="s">
        <v>300</v>
      </c>
      <c r="T58" t="s">
        <v>1869</v>
      </c>
      <c r="U58" t="s">
        <v>1618</v>
      </c>
      <c r="V58" t="s">
        <v>1617</v>
      </c>
      <c r="W58" t="s">
        <v>1894</v>
      </c>
      <c r="X58" t="s">
        <v>1151</v>
      </c>
      <c r="Y58" t="s">
        <v>1149</v>
      </c>
      <c r="Z58" t="s">
        <v>519</v>
      </c>
      <c r="AA58" t="s">
        <v>496</v>
      </c>
      <c r="AB58" t="s">
        <v>129</v>
      </c>
      <c r="AC58" t="s">
        <v>1847</v>
      </c>
      <c r="AD58" t="s">
        <v>1854</v>
      </c>
      <c r="AE58" t="s">
        <v>1132</v>
      </c>
      <c r="AF58" t="s">
        <v>559</v>
      </c>
      <c r="AG58" t="s">
        <v>442</v>
      </c>
      <c r="AH58" t="s">
        <v>231</v>
      </c>
      <c r="AI58" t="s">
        <v>323</v>
      </c>
      <c r="AJ58" t="s">
        <v>674</v>
      </c>
      <c r="AK58" t="s">
        <v>1895</v>
      </c>
      <c r="AL58" t="s">
        <v>1896</v>
      </c>
      <c r="AM58" t="s">
        <v>1848</v>
      </c>
      <c r="AN58" t="s">
        <v>172</v>
      </c>
      <c r="AO58" t="s">
        <v>1897</v>
      </c>
      <c r="AP58" s="5" t="s">
        <v>1941</v>
      </c>
      <c r="AQ58" t="s">
        <v>1606</v>
      </c>
      <c r="AR58" t="s">
        <v>1000</v>
      </c>
      <c r="AS58" t="s">
        <v>769</v>
      </c>
      <c r="AT58" t="s">
        <v>331</v>
      </c>
      <c r="AU58" t="s">
        <v>604</v>
      </c>
      <c r="AV58" t="s">
        <v>1702</v>
      </c>
      <c r="AW58" t="s">
        <v>514</v>
      </c>
      <c r="AX58" t="s">
        <v>904</v>
      </c>
      <c r="AY58" t="s">
        <v>1898</v>
      </c>
      <c r="AZ58" t="s">
        <v>789</v>
      </c>
      <c r="BA58" t="s">
        <v>1899</v>
      </c>
      <c r="BB58" t="s">
        <v>754</v>
      </c>
      <c r="BC58" t="s">
        <v>821</v>
      </c>
      <c r="BD58" t="s">
        <v>524</v>
      </c>
      <c r="BE58" t="s">
        <v>179</v>
      </c>
      <c r="BF58" t="s">
        <v>583</v>
      </c>
      <c r="BG58" t="s">
        <v>1892</v>
      </c>
      <c r="BH58" t="s">
        <v>270</v>
      </c>
      <c r="BI58" t="s">
        <v>1900</v>
      </c>
      <c r="BJ58" t="s">
        <v>623</v>
      </c>
      <c r="BK58" t="s">
        <v>430</v>
      </c>
      <c r="BL58" t="s">
        <v>504</v>
      </c>
      <c r="BM58" t="s">
        <v>309</v>
      </c>
      <c r="BN58" t="s">
        <v>1901</v>
      </c>
      <c r="BO58" t="s">
        <v>243</v>
      </c>
      <c r="BP58" t="s">
        <v>736</v>
      </c>
      <c r="BQ58" t="s">
        <v>1902</v>
      </c>
      <c r="BR58" t="s">
        <v>317</v>
      </c>
      <c r="BS58" t="s">
        <v>1903</v>
      </c>
      <c r="BT58" t="s">
        <v>1904</v>
      </c>
      <c r="BU58" t="s">
        <v>1905</v>
      </c>
      <c r="BV58" t="s">
        <v>222</v>
      </c>
      <c r="BW58" t="s">
        <v>286</v>
      </c>
      <c r="BX58" t="s">
        <v>819</v>
      </c>
      <c r="BY58" t="s">
        <v>402</v>
      </c>
      <c r="BZ58" t="s">
        <v>1906</v>
      </c>
      <c r="CA58" t="s">
        <v>965</v>
      </c>
      <c r="CB58" t="s">
        <v>960</v>
      </c>
      <c r="CC58" t="s">
        <v>1907</v>
      </c>
      <c r="CD58" t="s">
        <v>1908</v>
      </c>
      <c r="CE58" t="s">
        <v>260</v>
      </c>
      <c r="CF58" t="s">
        <v>414</v>
      </c>
      <c r="CG58" t="s">
        <v>619</v>
      </c>
      <c r="CH58" t="s">
        <v>479</v>
      </c>
      <c r="CI58" t="s">
        <v>756</v>
      </c>
      <c r="CJ58" t="s">
        <v>1886</v>
      </c>
      <c r="CK58" t="s">
        <v>1909</v>
      </c>
      <c r="CL58" t="s">
        <v>1910</v>
      </c>
      <c r="CM58" t="s">
        <v>332</v>
      </c>
      <c r="CN58" t="s">
        <v>592</v>
      </c>
      <c r="CO58" t="s">
        <v>1911</v>
      </c>
      <c r="CP58" t="s">
        <v>346</v>
      </c>
      <c r="CQ58" t="s">
        <v>212</v>
      </c>
      <c r="CR58" t="s">
        <v>1912</v>
      </c>
      <c r="CS58" t="s">
        <v>1913</v>
      </c>
      <c r="CT58" t="s">
        <v>1914</v>
      </c>
      <c r="CU58" t="s">
        <v>1033</v>
      </c>
      <c r="CV58" t="s">
        <v>1017</v>
      </c>
      <c r="CW58" t="s">
        <v>1915</v>
      </c>
      <c r="CX58" t="s">
        <v>424</v>
      </c>
      <c r="CY58" t="s">
        <v>1916</v>
      </c>
    </row>
    <row r="59" spans="1:103" x14ac:dyDescent="0.3">
      <c r="A59" s="3">
        <v>106</v>
      </c>
      <c r="B59" s="4" t="s">
        <v>1845</v>
      </c>
      <c r="C59" s="4" t="s">
        <v>1917</v>
      </c>
      <c r="D59" t="s">
        <v>1149</v>
      </c>
      <c r="E59" t="s">
        <v>1726</v>
      </c>
      <c r="F59" t="s">
        <v>1854</v>
      </c>
      <c r="G59" t="s">
        <v>1847</v>
      </c>
      <c r="H59" t="s">
        <v>1850</v>
      </c>
      <c r="I59" t="s">
        <v>336</v>
      </c>
      <c r="J59" t="s">
        <v>865</v>
      </c>
      <c r="K59" t="s">
        <v>960</v>
      </c>
      <c r="L59" t="s">
        <v>1738</v>
      </c>
      <c r="M59" t="s">
        <v>1699</v>
      </c>
      <c r="N59" t="s">
        <v>567</v>
      </c>
      <c r="O59" t="s">
        <v>800</v>
      </c>
      <c r="P59" t="s">
        <v>1856</v>
      </c>
      <c r="Q59" t="s">
        <v>789</v>
      </c>
      <c r="R59" t="s">
        <v>793</v>
      </c>
      <c r="S59" t="s">
        <v>1151</v>
      </c>
      <c r="T59" t="s">
        <v>1849</v>
      </c>
      <c r="U59" t="s">
        <v>1700</v>
      </c>
      <c r="V59" t="s">
        <v>967</v>
      </c>
      <c r="W59" t="s">
        <v>1647</v>
      </c>
      <c r="X59" t="s">
        <v>1918</v>
      </c>
      <c r="Y59" t="s">
        <v>1617</v>
      </c>
      <c r="Z59" t="s">
        <v>1260</v>
      </c>
      <c r="AA59" t="s">
        <v>1606</v>
      </c>
      <c r="AB59" t="s">
        <v>892</v>
      </c>
      <c r="AC59" t="s">
        <v>801</v>
      </c>
      <c r="AD59" t="s">
        <v>749</v>
      </c>
      <c r="AE59" t="s">
        <v>1251</v>
      </c>
      <c r="AF59" t="s">
        <v>1598</v>
      </c>
      <c r="AG59" t="s">
        <v>1247</v>
      </c>
      <c r="AH59" t="s">
        <v>1848</v>
      </c>
      <c r="AI59" t="s">
        <v>746</v>
      </c>
      <c r="AJ59" t="s">
        <v>1919</v>
      </c>
      <c r="AK59" t="s">
        <v>1875</v>
      </c>
      <c r="AL59" t="s">
        <v>1896</v>
      </c>
      <c r="AM59" t="s">
        <v>1793</v>
      </c>
      <c r="AN59" t="s">
        <v>1263</v>
      </c>
      <c r="AO59" t="s">
        <v>1724</v>
      </c>
      <c r="AP59" t="s">
        <v>1920</v>
      </c>
      <c r="AQ59" t="s">
        <v>438</v>
      </c>
      <c r="AR59" t="s">
        <v>904</v>
      </c>
      <c r="AS59" t="s">
        <v>231</v>
      </c>
      <c r="AT59" t="s">
        <v>1206</v>
      </c>
      <c r="AU59" t="s">
        <v>1758</v>
      </c>
      <c r="AV59" t="s">
        <v>222</v>
      </c>
      <c r="AW59" t="s">
        <v>1851</v>
      </c>
      <c r="AX59" t="s">
        <v>854</v>
      </c>
      <c r="AY59" t="s">
        <v>326</v>
      </c>
      <c r="AZ59" t="s">
        <v>769</v>
      </c>
      <c r="BA59" t="s">
        <v>1869</v>
      </c>
      <c r="BB59" t="s">
        <v>1771</v>
      </c>
      <c r="BC59" t="s">
        <v>1884</v>
      </c>
      <c r="BD59" t="s">
        <v>1628</v>
      </c>
      <c r="BE59" t="s">
        <v>1891</v>
      </c>
      <c r="BF59" t="s">
        <v>965</v>
      </c>
      <c r="BG59" t="s">
        <v>1255</v>
      </c>
      <c r="BH59" t="s">
        <v>1725</v>
      </c>
      <c r="BI59" t="s">
        <v>372</v>
      </c>
      <c r="BJ59" t="s">
        <v>338</v>
      </c>
      <c r="BK59" t="s">
        <v>1806</v>
      </c>
      <c r="BL59" t="s">
        <v>822</v>
      </c>
      <c r="BM59" t="s">
        <v>794</v>
      </c>
      <c r="BN59" t="s">
        <v>813</v>
      </c>
      <c r="BO59" t="s">
        <v>1246</v>
      </c>
      <c r="BP59" t="s">
        <v>787</v>
      </c>
      <c r="BQ59" t="s">
        <v>884</v>
      </c>
      <c r="BR59" t="s">
        <v>805</v>
      </c>
      <c r="BS59" t="s">
        <v>532</v>
      </c>
      <c r="BT59" t="s">
        <v>1921</v>
      </c>
      <c r="BU59" t="s">
        <v>1132</v>
      </c>
      <c r="BV59" t="s">
        <v>1922</v>
      </c>
      <c r="BW59" t="s">
        <v>330</v>
      </c>
      <c r="BX59" t="s">
        <v>1923</v>
      </c>
      <c r="BY59" t="s">
        <v>1924</v>
      </c>
      <c r="BZ59" t="s">
        <v>559</v>
      </c>
      <c r="CA59" t="s">
        <v>790</v>
      </c>
      <c r="CB59" t="s">
        <v>931</v>
      </c>
      <c r="CC59" t="s">
        <v>1880</v>
      </c>
      <c r="CD59" t="s">
        <v>1925</v>
      </c>
      <c r="CE59" t="s">
        <v>972</v>
      </c>
      <c r="CF59" t="s">
        <v>172</v>
      </c>
      <c r="CG59" t="s">
        <v>1225</v>
      </c>
      <c r="CH59" t="s">
        <v>1882</v>
      </c>
      <c r="CI59" t="s">
        <v>1000</v>
      </c>
      <c r="CJ59" t="s">
        <v>419</v>
      </c>
      <c r="CK59" t="s">
        <v>1926</v>
      </c>
      <c r="CL59" t="s">
        <v>364</v>
      </c>
      <c r="CM59" t="s">
        <v>1904</v>
      </c>
      <c r="CN59" t="s">
        <v>1927</v>
      </c>
      <c r="CO59" t="s">
        <v>937</v>
      </c>
      <c r="CP59" t="s">
        <v>863</v>
      </c>
      <c r="CQ59" t="s">
        <v>592</v>
      </c>
      <c r="CR59" t="s">
        <v>1250</v>
      </c>
      <c r="CS59" t="s">
        <v>1351</v>
      </c>
      <c r="CT59" t="s">
        <v>1928</v>
      </c>
      <c r="CU59" t="s">
        <v>1791</v>
      </c>
      <c r="CV59" t="s">
        <v>1929</v>
      </c>
      <c r="CW59" t="s">
        <v>1661</v>
      </c>
      <c r="CX59" t="s">
        <v>1930</v>
      </c>
      <c r="CY59" t="s">
        <v>106</v>
      </c>
    </row>
    <row r="60" spans="1:103" x14ac:dyDescent="0.3">
      <c r="A60" s="3">
        <v>107</v>
      </c>
      <c r="B60" s="4" t="s">
        <v>1845</v>
      </c>
      <c r="C60" s="4" t="s">
        <v>1931</v>
      </c>
      <c r="D60" t="s">
        <v>1149</v>
      </c>
      <c r="E60" t="s">
        <v>1699</v>
      </c>
      <c r="F60" t="s">
        <v>1151</v>
      </c>
      <c r="G60" t="s">
        <v>369</v>
      </c>
      <c r="H60" t="s">
        <v>1255</v>
      </c>
      <c r="I60" t="s">
        <v>1246</v>
      </c>
      <c r="J60" t="s">
        <v>336</v>
      </c>
      <c r="K60" t="s">
        <v>787</v>
      </c>
      <c r="L60" t="s">
        <v>1850</v>
      </c>
      <c r="M60" t="s">
        <v>1351</v>
      </c>
      <c r="N60" t="s">
        <v>604</v>
      </c>
      <c r="O60" t="s">
        <v>775</v>
      </c>
      <c r="P60" t="s">
        <v>300</v>
      </c>
      <c r="Q60" t="s">
        <v>326</v>
      </c>
      <c r="R60" t="s">
        <v>338</v>
      </c>
      <c r="S60" t="s">
        <v>256</v>
      </c>
      <c r="T60" t="s">
        <v>1045</v>
      </c>
      <c r="U60" t="s">
        <v>904</v>
      </c>
      <c r="V60" t="s">
        <v>432</v>
      </c>
      <c r="W60" t="s">
        <v>619</v>
      </c>
      <c r="X60" t="s">
        <v>1206</v>
      </c>
      <c r="Y60" t="s">
        <v>749</v>
      </c>
      <c r="Z60" t="s">
        <v>272</v>
      </c>
      <c r="AA60" t="s">
        <v>1854</v>
      </c>
      <c r="AB60" t="s">
        <v>1932</v>
      </c>
      <c r="AC60" t="s">
        <v>567</v>
      </c>
      <c r="AD60" t="s">
        <v>1871</v>
      </c>
      <c r="AE60" t="s">
        <v>1849</v>
      </c>
      <c r="AF60" t="s">
        <v>866</v>
      </c>
      <c r="AG60" t="s">
        <v>1132</v>
      </c>
      <c r="AH60" t="s">
        <v>438</v>
      </c>
      <c r="AI60" t="s">
        <v>310</v>
      </c>
      <c r="AJ60" t="s">
        <v>945</v>
      </c>
      <c r="AK60" t="s">
        <v>806</v>
      </c>
      <c r="AL60" t="s">
        <v>179</v>
      </c>
      <c r="AM60" t="s">
        <v>821</v>
      </c>
      <c r="AN60" t="s">
        <v>793</v>
      </c>
      <c r="AO60" t="s">
        <v>931</v>
      </c>
      <c r="AP60" t="s">
        <v>563</v>
      </c>
      <c r="AQ60" t="s">
        <v>674</v>
      </c>
      <c r="AR60" t="s">
        <v>794</v>
      </c>
      <c r="AS60" t="s">
        <v>1251</v>
      </c>
      <c r="AT60" t="s">
        <v>1933</v>
      </c>
      <c r="AU60" t="s">
        <v>754</v>
      </c>
      <c r="AV60" t="s">
        <v>789</v>
      </c>
      <c r="AW60" t="s">
        <v>172</v>
      </c>
      <c r="AX60" t="s">
        <v>1758</v>
      </c>
      <c r="AY60" t="s">
        <v>587</v>
      </c>
      <c r="AZ60" t="s">
        <v>801</v>
      </c>
      <c r="BA60" t="s">
        <v>800</v>
      </c>
      <c r="BB60" t="s">
        <v>884</v>
      </c>
      <c r="BC60" t="s">
        <v>1075</v>
      </c>
      <c r="BD60" t="s">
        <v>890</v>
      </c>
      <c r="BE60" t="s">
        <v>1081</v>
      </c>
      <c r="BF60" t="s">
        <v>1049</v>
      </c>
      <c r="BG60" t="s">
        <v>813</v>
      </c>
      <c r="BH60" t="s">
        <v>1738</v>
      </c>
      <c r="BI60" t="s">
        <v>268</v>
      </c>
      <c r="BJ60" t="s">
        <v>1000</v>
      </c>
      <c r="BK60" t="s">
        <v>330</v>
      </c>
      <c r="BL60" t="s">
        <v>1848</v>
      </c>
      <c r="BM60" t="s">
        <v>319</v>
      </c>
      <c r="BN60" t="s">
        <v>1216</v>
      </c>
      <c r="BO60" t="s">
        <v>1875</v>
      </c>
      <c r="BP60" t="s">
        <v>1058</v>
      </c>
      <c r="BQ60" t="s">
        <v>1606</v>
      </c>
      <c r="BR60" t="s">
        <v>1894</v>
      </c>
      <c r="BS60" t="s">
        <v>1263</v>
      </c>
      <c r="BT60" t="s">
        <v>212</v>
      </c>
      <c r="BU60" t="s">
        <v>1934</v>
      </c>
      <c r="BV60" t="s">
        <v>771</v>
      </c>
      <c r="BW60" t="s">
        <v>1935</v>
      </c>
      <c r="BX60" t="s">
        <v>442</v>
      </c>
      <c r="BY60" t="s">
        <v>1215</v>
      </c>
      <c r="BZ60" t="s">
        <v>797</v>
      </c>
      <c r="CA60" t="s">
        <v>612</v>
      </c>
      <c r="CB60" t="s">
        <v>1241</v>
      </c>
      <c r="CC60" t="s">
        <v>831</v>
      </c>
      <c r="CD60" t="s">
        <v>988</v>
      </c>
      <c r="CE60" t="s">
        <v>559</v>
      </c>
      <c r="CF60" t="s">
        <v>425</v>
      </c>
      <c r="CG60" t="s">
        <v>1297</v>
      </c>
      <c r="CH60" t="s">
        <v>875</v>
      </c>
      <c r="CI60" t="s">
        <v>280</v>
      </c>
      <c r="CJ60" t="s">
        <v>364</v>
      </c>
      <c r="CK60" t="s">
        <v>1936</v>
      </c>
      <c r="CL60" t="s">
        <v>1042</v>
      </c>
      <c r="CM60" t="s">
        <v>323</v>
      </c>
      <c r="CN60" t="s">
        <v>960</v>
      </c>
      <c r="CO60" t="s">
        <v>1937</v>
      </c>
      <c r="CP60" t="s">
        <v>865</v>
      </c>
      <c r="CQ60" t="s">
        <v>810</v>
      </c>
      <c r="CR60" t="s">
        <v>1896</v>
      </c>
      <c r="CS60" t="s">
        <v>451</v>
      </c>
      <c r="CT60" t="s">
        <v>1938</v>
      </c>
      <c r="CU60" t="s">
        <v>605</v>
      </c>
      <c r="CV60" t="s">
        <v>1939</v>
      </c>
      <c r="CW60" t="s">
        <v>1940</v>
      </c>
      <c r="CX60" t="s">
        <v>571</v>
      </c>
      <c r="CY60" t="s">
        <v>1696</v>
      </c>
    </row>
  </sheetData>
  <mergeCells count="10">
    <mergeCell ref="D2:M2"/>
    <mergeCell ref="N2:W2"/>
    <mergeCell ref="X2:AG2"/>
    <mergeCell ref="AH2:AQ2"/>
    <mergeCell ref="AR2:BA2"/>
    <mergeCell ref="BL2:BU2"/>
    <mergeCell ref="BV2:CE2"/>
    <mergeCell ref="CF2:CO2"/>
    <mergeCell ref="CP2:CY2"/>
    <mergeCell ref="BB2:BK2"/>
  </mergeCells>
  <phoneticPr fontId="2" type="noConversion"/>
  <conditionalFormatting sqref="D3:BA3">
    <cfRule type="duplicateValues" dxfId="121" priority="124"/>
  </conditionalFormatting>
  <conditionalFormatting sqref="D4:BA4">
    <cfRule type="duplicateValues" dxfId="120" priority="123"/>
  </conditionalFormatting>
  <conditionalFormatting sqref="D5:BA5">
    <cfRule type="duplicateValues" dxfId="119" priority="122"/>
  </conditionalFormatting>
  <conditionalFormatting sqref="D6:BA6">
    <cfRule type="duplicateValues" dxfId="118" priority="121"/>
  </conditionalFormatting>
  <conditionalFormatting sqref="D7:BA7">
    <cfRule type="duplicateValues" dxfId="117" priority="120"/>
  </conditionalFormatting>
  <conditionalFormatting sqref="D8:BA8">
    <cfRule type="duplicateValues" dxfId="116" priority="119"/>
  </conditionalFormatting>
  <conditionalFormatting sqref="D9:BA9">
    <cfRule type="duplicateValues" dxfId="115" priority="118"/>
  </conditionalFormatting>
  <conditionalFormatting sqref="D10:BA10">
    <cfRule type="duplicateValues" dxfId="114" priority="117"/>
  </conditionalFormatting>
  <conditionalFormatting sqref="D11:BA11">
    <cfRule type="duplicateValues" dxfId="113" priority="116"/>
  </conditionalFormatting>
  <conditionalFormatting sqref="D12:BA12">
    <cfRule type="duplicateValues" dxfId="112" priority="114"/>
  </conditionalFormatting>
  <conditionalFormatting sqref="D13:BA13">
    <cfRule type="duplicateValues" dxfId="111" priority="113"/>
  </conditionalFormatting>
  <conditionalFormatting sqref="D14:BA14">
    <cfRule type="duplicateValues" dxfId="110" priority="112"/>
  </conditionalFormatting>
  <conditionalFormatting sqref="D15:BA15">
    <cfRule type="duplicateValues" dxfId="109" priority="111"/>
  </conditionalFormatting>
  <conditionalFormatting sqref="D16:BA16">
    <cfRule type="duplicateValues" dxfId="108" priority="110"/>
  </conditionalFormatting>
  <conditionalFormatting sqref="D17:BA17">
    <cfRule type="duplicateValues" dxfId="107" priority="109"/>
  </conditionalFormatting>
  <conditionalFormatting sqref="D18:BA18">
    <cfRule type="duplicateValues" dxfId="106" priority="108"/>
  </conditionalFormatting>
  <conditionalFormatting sqref="D19:BA19">
    <cfRule type="duplicateValues" dxfId="105" priority="107"/>
  </conditionalFormatting>
  <conditionalFormatting sqref="D20:BA20">
    <cfRule type="duplicateValues" dxfId="104" priority="106"/>
  </conditionalFormatting>
  <conditionalFormatting sqref="D21:BA21">
    <cfRule type="duplicateValues" dxfId="103" priority="105"/>
  </conditionalFormatting>
  <conditionalFormatting sqref="D22:BA22">
    <cfRule type="duplicateValues" dxfId="102" priority="104"/>
  </conditionalFormatting>
  <conditionalFormatting sqref="D23:BA23">
    <cfRule type="duplicateValues" dxfId="101" priority="103"/>
  </conditionalFormatting>
  <conditionalFormatting sqref="D24:BA24">
    <cfRule type="duplicateValues" dxfId="100" priority="100"/>
    <cfRule type="duplicateValues" dxfId="99" priority="102"/>
  </conditionalFormatting>
  <conditionalFormatting sqref="D25:BA25">
    <cfRule type="duplicateValues" dxfId="98" priority="101"/>
  </conditionalFormatting>
  <conditionalFormatting sqref="D24:BA24">
    <cfRule type="duplicateValues" dxfId="97" priority="98"/>
  </conditionalFormatting>
  <conditionalFormatting sqref="D26:BA26">
    <cfRule type="duplicateValues" dxfId="96" priority="97"/>
  </conditionalFormatting>
  <conditionalFormatting sqref="D27:BA27">
    <cfRule type="duplicateValues" dxfId="95" priority="96"/>
  </conditionalFormatting>
  <conditionalFormatting sqref="D28:BA28">
    <cfRule type="duplicateValues" dxfId="94" priority="95"/>
  </conditionalFormatting>
  <conditionalFormatting sqref="D29:BA29">
    <cfRule type="duplicateValues" dxfId="93" priority="94"/>
  </conditionalFormatting>
  <conditionalFormatting sqref="D30:BA30">
    <cfRule type="duplicateValues" dxfId="92" priority="93"/>
  </conditionalFormatting>
  <conditionalFormatting sqref="D31:BA31">
    <cfRule type="duplicateValues" dxfId="91" priority="92"/>
  </conditionalFormatting>
  <conditionalFormatting sqref="D32:BA32">
    <cfRule type="duplicateValues" dxfId="90" priority="91"/>
  </conditionalFormatting>
  <conditionalFormatting sqref="D33:BA33">
    <cfRule type="duplicateValues" dxfId="89" priority="90"/>
  </conditionalFormatting>
  <conditionalFormatting sqref="D34:BA34">
    <cfRule type="duplicateValues" dxfId="88" priority="89"/>
  </conditionalFormatting>
  <conditionalFormatting sqref="D35:BA35">
    <cfRule type="duplicateValues" dxfId="87" priority="88"/>
  </conditionalFormatting>
  <conditionalFormatting sqref="D36:BA36">
    <cfRule type="duplicateValues" dxfId="86" priority="87"/>
  </conditionalFormatting>
  <conditionalFormatting sqref="D37:BA37">
    <cfRule type="duplicateValues" dxfId="85" priority="86"/>
  </conditionalFormatting>
  <conditionalFormatting sqref="D38:BA38">
    <cfRule type="duplicateValues" dxfId="84" priority="85"/>
  </conditionalFormatting>
  <conditionalFormatting sqref="D39:BA39">
    <cfRule type="duplicateValues" dxfId="83" priority="84"/>
  </conditionalFormatting>
  <conditionalFormatting sqref="D40:BA40">
    <cfRule type="duplicateValues" dxfId="82" priority="83"/>
  </conditionalFormatting>
  <conditionalFormatting sqref="D41:BA41">
    <cfRule type="duplicateValues" dxfId="81" priority="82"/>
  </conditionalFormatting>
  <conditionalFormatting sqref="D42:BA42">
    <cfRule type="duplicateValues" dxfId="80" priority="81"/>
  </conditionalFormatting>
  <conditionalFormatting sqref="D43:BA43">
    <cfRule type="duplicateValues" dxfId="79" priority="80"/>
  </conditionalFormatting>
  <conditionalFormatting sqref="D44:BA44">
    <cfRule type="duplicateValues" dxfId="78" priority="79"/>
  </conditionalFormatting>
  <conditionalFormatting sqref="D45:BA45">
    <cfRule type="duplicateValues" dxfId="77" priority="78"/>
  </conditionalFormatting>
  <conditionalFormatting sqref="D46:BA46">
    <cfRule type="duplicateValues" dxfId="76" priority="77"/>
  </conditionalFormatting>
  <conditionalFormatting sqref="D47:BA47">
    <cfRule type="duplicateValues" dxfId="75" priority="76"/>
  </conditionalFormatting>
  <conditionalFormatting sqref="D48:BA48">
    <cfRule type="duplicateValues" dxfId="74" priority="75"/>
  </conditionalFormatting>
  <conditionalFormatting sqref="D49:BA49">
    <cfRule type="duplicateValues" dxfId="73" priority="74"/>
  </conditionalFormatting>
  <conditionalFormatting sqref="D50:BA50">
    <cfRule type="duplicateValues" dxfId="72" priority="73"/>
  </conditionalFormatting>
  <conditionalFormatting sqref="D51:BA51">
    <cfRule type="duplicateValues" dxfId="71" priority="72"/>
  </conditionalFormatting>
  <conditionalFormatting sqref="D52:BA52">
    <cfRule type="duplicateValues" dxfId="70" priority="71"/>
  </conditionalFormatting>
  <conditionalFormatting sqref="D53:BA53">
    <cfRule type="duplicateValues" dxfId="69" priority="70"/>
  </conditionalFormatting>
  <conditionalFormatting sqref="D54:BA54">
    <cfRule type="duplicateValues" dxfId="68" priority="69"/>
  </conditionalFormatting>
  <conditionalFormatting sqref="D55:BA55">
    <cfRule type="duplicateValues" dxfId="67" priority="68"/>
  </conditionalFormatting>
  <conditionalFormatting sqref="D56:BA56">
    <cfRule type="duplicateValues" dxfId="66" priority="67"/>
  </conditionalFormatting>
  <conditionalFormatting sqref="D57:BA57">
    <cfRule type="duplicateValues" dxfId="65" priority="66"/>
  </conditionalFormatting>
  <conditionalFormatting sqref="D58:BA58">
    <cfRule type="duplicateValues" dxfId="64" priority="65"/>
  </conditionalFormatting>
  <conditionalFormatting sqref="D59:BA59">
    <cfRule type="duplicateValues" dxfId="63" priority="64"/>
  </conditionalFormatting>
  <conditionalFormatting sqref="D60:BA60">
    <cfRule type="duplicateValues" dxfId="62" priority="63"/>
  </conditionalFormatting>
  <conditionalFormatting sqref="BB3:CY3">
    <cfRule type="duplicateValues" dxfId="61" priority="62"/>
  </conditionalFormatting>
  <conditionalFormatting sqref="BB4:CY4">
    <cfRule type="duplicateValues" dxfId="60" priority="61"/>
  </conditionalFormatting>
  <conditionalFormatting sqref="BB5:CY5">
    <cfRule type="duplicateValues" dxfId="59" priority="60"/>
  </conditionalFormatting>
  <conditionalFormatting sqref="BB6:CY6">
    <cfRule type="duplicateValues" dxfId="58" priority="59"/>
  </conditionalFormatting>
  <conditionalFormatting sqref="BB7:CY7">
    <cfRule type="duplicateValues" dxfId="57" priority="58"/>
  </conditionalFormatting>
  <conditionalFormatting sqref="BB8:CY8">
    <cfRule type="duplicateValues" dxfId="56" priority="57"/>
  </conditionalFormatting>
  <conditionalFormatting sqref="BB9:CY9">
    <cfRule type="duplicateValues" dxfId="55" priority="56"/>
  </conditionalFormatting>
  <conditionalFormatting sqref="BB10:CY10">
    <cfRule type="duplicateValues" dxfId="54" priority="55"/>
  </conditionalFormatting>
  <conditionalFormatting sqref="BB11:CY11">
    <cfRule type="duplicateValues" dxfId="53" priority="54"/>
  </conditionalFormatting>
  <conditionalFormatting sqref="BB10:CY10">
    <cfRule type="duplicateValues" dxfId="52" priority="53"/>
  </conditionalFormatting>
  <conditionalFormatting sqref="BB12:CY12">
    <cfRule type="duplicateValues" dxfId="51" priority="52"/>
  </conditionalFormatting>
  <conditionalFormatting sqref="BB13:CY13">
    <cfRule type="duplicateValues" dxfId="50" priority="51"/>
  </conditionalFormatting>
  <conditionalFormatting sqref="BB14:CY14">
    <cfRule type="duplicateValues" dxfId="49" priority="50"/>
  </conditionalFormatting>
  <conditionalFormatting sqref="BB15:CY15">
    <cfRule type="duplicateValues" dxfId="48" priority="49"/>
  </conditionalFormatting>
  <conditionalFormatting sqref="BB16:CY16">
    <cfRule type="duplicateValues" dxfId="47" priority="48"/>
  </conditionalFormatting>
  <conditionalFormatting sqref="BB17:CY17">
    <cfRule type="duplicateValues" dxfId="46" priority="47"/>
  </conditionalFormatting>
  <conditionalFormatting sqref="BB18:CY18">
    <cfRule type="duplicateValues" dxfId="45" priority="46"/>
  </conditionalFormatting>
  <conditionalFormatting sqref="BB19:CY19">
    <cfRule type="duplicateValues" dxfId="44" priority="45"/>
  </conditionalFormatting>
  <conditionalFormatting sqref="BB20:CY20">
    <cfRule type="duplicateValues" dxfId="43" priority="44"/>
  </conditionalFormatting>
  <conditionalFormatting sqref="BB21:CY21">
    <cfRule type="duplicateValues" dxfId="42" priority="43"/>
  </conditionalFormatting>
  <conditionalFormatting sqref="BB22:CY22">
    <cfRule type="duplicateValues" dxfId="41" priority="42"/>
  </conditionalFormatting>
  <conditionalFormatting sqref="BB23:CY23">
    <cfRule type="duplicateValues" dxfId="40" priority="41"/>
  </conditionalFormatting>
  <conditionalFormatting sqref="BB24:CY24">
    <cfRule type="duplicateValues" dxfId="39" priority="38"/>
    <cfRule type="duplicateValues" dxfId="38" priority="40"/>
  </conditionalFormatting>
  <conditionalFormatting sqref="BB25:CY25">
    <cfRule type="duplicateValues" dxfId="37" priority="39"/>
  </conditionalFormatting>
  <conditionalFormatting sqref="BB25:CY25">
    <cfRule type="duplicateValues" dxfId="36" priority="37"/>
  </conditionalFormatting>
  <conditionalFormatting sqref="BB24:CY24">
    <cfRule type="duplicateValues" dxfId="35" priority="36"/>
  </conditionalFormatting>
  <conditionalFormatting sqref="BB26:CY26">
    <cfRule type="duplicateValues" dxfId="34" priority="35"/>
  </conditionalFormatting>
  <conditionalFormatting sqref="BB27:CY27">
    <cfRule type="duplicateValues" dxfId="33" priority="34"/>
  </conditionalFormatting>
  <conditionalFormatting sqref="BB28:CY28">
    <cfRule type="duplicateValues" dxfId="32" priority="33"/>
  </conditionalFormatting>
  <conditionalFormatting sqref="BB29:CY29">
    <cfRule type="duplicateValues" dxfId="31" priority="32"/>
  </conditionalFormatting>
  <conditionalFormatting sqref="BB30:CY30">
    <cfRule type="duplicateValues" dxfId="30" priority="31"/>
  </conditionalFormatting>
  <conditionalFormatting sqref="BB31:CY31">
    <cfRule type="duplicateValues" dxfId="29" priority="30"/>
  </conditionalFormatting>
  <conditionalFormatting sqref="BB32:CY32">
    <cfRule type="duplicateValues" dxfId="28" priority="29"/>
  </conditionalFormatting>
  <conditionalFormatting sqref="BB33:CY33">
    <cfRule type="duplicateValues" dxfId="27" priority="28"/>
  </conditionalFormatting>
  <conditionalFormatting sqref="BB34:CY34">
    <cfRule type="duplicateValues" dxfId="26" priority="27"/>
  </conditionalFormatting>
  <conditionalFormatting sqref="BB35:CY35">
    <cfRule type="duplicateValues" dxfId="25" priority="26"/>
  </conditionalFormatting>
  <conditionalFormatting sqref="BB36:CY36">
    <cfRule type="duplicateValues" dxfId="24" priority="25"/>
  </conditionalFormatting>
  <conditionalFormatting sqref="BB37:CY37">
    <cfRule type="duplicateValues" dxfId="23" priority="24"/>
  </conditionalFormatting>
  <conditionalFormatting sqref="BB38:CY38">
    <cfRule type="duplicateValues" dxfId="22" priority="23"/>
  </conditionalFormatting>
  <conditionalFormatting sqref="BB39:CY39">
    <cfRule type="duplicateValues" dxfId="21" priority="22"/>
  </conditionalFormatting>
  <conditionalFormatting sqref="BB40:CY40">
    <cfRule type="duplicateValues" dxfId="20" priority="21"/>
  </conditionalFormatting>
  <conditionalFormatting sqref="BB41:CY41">
    <cfRule type="duplicateValues" dxfId="19" priority="20"/>
  </conditionalFormatting>
  <conditionalFormatting sqref="BB42:CY42">
    <cfRule type="duplicateValues" dxfId="18" priority="19"/>
  </conditionalFormatting>
  <conditionalFormatting sqref="BB43:CY43">
    <cfRule type="duplicateValues" dxfId="17" priority="18"/>
  </conditionalFormatting>
  <conditionalFormatting sqref="BB44:CY44">
    <cfRule type="duplicateValues" dxfId="16" priority="17"/>
  </conditionalFormatting>
  <conditionalFormatting sqref="BB45:CY45">
    <cfRule type="duplicateValues" dxfId="15" priority="16"/>
  </conditionalFormatting>
  <conditionalFormatting sqref="BB46:CY46">
    <cfRule type="duplicateValues" dxfId="14" priority="15"/>
  </conditionalFormatting>
  <conditionalFormatting sqref="BB47:CY47">
    <cfRule type="duplicateValues" dxfId="13" priority="14"/>
  </conditionalFormatting>
  <conditionalFormatting sqref="BB48:CY48">
    <cfRule type="duplicateValues" dxfId="12" priority="13"/>
  </conditionalFormatting>
  <conditionalFormatting sqref="BB49:CY49">
    <cfRule type="duplicateValues" dxfId="11" priority="12"/>
  </conditionalFormatting>
  <conditionalFormatting sqref="BB50:CY50">
    <cfRule type="duplicateValues" dxfId="10" priority="11"/>
  </conditionalFormatting>
  <conditionalFormatting sqref="BB51:CY51">
    <cfRule type="duplicateValues" dxfId="9" priority="10"/>
  </conditionalFormatting>
  <conditionalFormatting sqref="BB52:CY52">
    <cfRule type="duplicateValues" dxfId="8" priority="9"/>
  </conditionalFormatting>
  <conditionalFormatting sqref="BB53:CY53">
    <cfRule type="duplicateValues" dxfId="7" priority="8"/>
  </conditionalFormatting>
  <conditionalFormatting sqref="BB54:CY54">
    <cfRule type="duplicateValues" dxfId="6" priority="7"/>
  </conditionalFormatting>
  <conditionalFormatting sqref="BB55:CY55">
    <cfRule type="duplicateValues" dxfId="5" priority="6"/>
  </conditionalFormatting>
  <conditionalFormatting sqref="BB56:CY56">
    <cfRule type="duplicateValues" dxfId="4" priority="5"/>
  </conditionalFormatting>
  <conditionalFormatting sqref="BB57:CY57">
    <cfRule type="duplicateValues" dxfId="3" priority="4"/>
  </conditionalFormatting>
  <conditionalFormatting sqref="BB58:CY58">
    <cfRule type="duplicateValues" dxfId="2" priority="3"/>
  </conditionalFormatting>
  <conditionalFormatting sqref="BB59:CY59">
    <cfRule type="duplicateValues" dxfId="1" priority="2"/>
  </conditionalFormatting>
  <conditionalFormatting sqref="BB60:CY60">
    <cfRule type="duplicateValues" dxfId="0" priority="1"/>
  </conditionalFormatting>
  <pageMargins left="0.7" right="0.7" top="0.75" bottom="0.75" header="0.3" footer="0.3"/>
  <pageSetup paperSize="9" orientation="portrait" r:id="rId1"/>
  <webPublishItems count="1">
    <webPublishItem id="1376" divId="Table S9_1376" sourceType="sheet" destinationFile="C:\Users\HR\Documents\WeChat Files\wxid_4pfq142o6ebj12\FileStorage\File\2021-06\Supplementary tables\Table S9.mht"/>
  </webPublishItem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HR</cp:lastModifiedBy>
  <dcterms:created xsi:type="dcterms:W3CDTF">2021-06-15T13:41:49Z</dcterms:created>
  <dcterms:modified xsi:type="dcterms:W3CDTF">2022-08-14T11:48:17Z</dcterms:modified>
</cp:coreProperties>
</file>